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ara/Nextcloud/"/>
    </mc:Choice>
  </mc:AlternateContent>
  <xr:revisionPtr revIDLastSave="229" documentId="13_ncr:1_{56767124-08D6-ED43-A455-E219439BE448}" xr6:coauthVersionLast="47" xr6:coauthVersionMax="47" xr10:uidLastSave="{9083F1A6-0B67-422B-A64C-3A373EFC65B8}"/>
  <bookViews>
    <workbookView xWindow="380" yWindow="500" windowWidth="28040" windowHeight="16940" xr2:uid="{00000000-000D-0000-FFFF-FFFF00000000}"/>
  </bookViews>
  <sheets>
    <sheet name="evolution_table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1" i="1" l="1"/>
  <c r="J80" i="1"/>
  <c r="J79" i="1"/>
  <c r="J78" i="1"/>
  <c r="J75" i="1"/>
  <c r="J74" i="1"/>
  <c r="J73" i="1"/>
  <c r="J72" i="1"/>
  <c r="J41" i="1"/>
  <c r="J40" i="1"/>
</calcChain>
</file>

<file path=xl/sharedStrings.xml><?xml version="1.0" encoding="utf-8"?>
<sst xmlns="http://schemas.openxmlformats.org/spreadsheetml/2006/main" count="1876" uniqueCount="413">
  <si>
    <t>Supplement 5. Table containing comparisons of questionnaire results between different questionnaires within the same iteration of the course. For paired analyses (HPI; pseudonymized questionnaires), McNemar’s test was used for binary data, and Wilcoxon's Signed Rank test was used for categorical data with more than two categories. Where this was not possible (TUM; completely anonymous questionnaires), Fisher's exact test was applied. 5-point Likert scales were grouped to represent agreement (1), neutral responses (0), and disagreement (-1). The list contains all comparisons of short-version questionnaires TUM 2020/21 and HPI 2020. It was filtered to only contain questions available from HPI 2020 where, for at least one comparison, p≤0.1.</t>
  </si>
  <si>
    <t>Question</t>
  </si>
  <si>
    <t>University</t>
  </si>
  <si>
    <t>Course year</t>
  </si>
  <si>
    <t>Comparison</t>
  </si>
  <si>
    <t>P-value</t>
  </si>
  <si>
    <t>Test method</t>
  </si>
  <si>
    <t>Effect size</t>
  </si>
  <si>
    <t>Effect size interpretation</t>
  </si>
  <si>
    <t>Responses (1: positive response; 0: neutral response; -1: negative response)</t>
  </si>
  <si>
    <t>Average responses</t>
  </si>
  <si>
    <t>Difference in averages</t>
  </si>
  <si>
    <t>I want to (Q1, Q2) or did (Q3, Q4; Q4: monogenic) assess my personal disease risk.</t>
  </si>
  <si>
    <t>HPI</t>
  </si>
  <si>
    <t>Q1 &lt;&gt; Q2</t>
  </si>
  <si>
    <t>wilcoxon.signed.rank</t>
  </si>
  <si>
    <t>small</t>
  </si>
  <si>
    <t>Q1: 1, 1, 1, 1, 1, 0; Q2: 1, 1, 1, -1, 1, 1</t>
  </si>
  <si>
    <t>0.83, 0.67</t>
  </si>
  <si>
    <t>I want to (Q1, Q2) or did (Q3, Q4; Q4: polygenic) assess my personal disease risk.</t>
  </si>
  <si>
    <t>Q1 &lt;&gt; Q3</t>
  </si>
  <si>
    <t>large</t>
  </si>
  <si>
    <t>Q1: 1, 1, 1, 1, 1, 0; Q3: -1, -1, -1, -1, -1, -1</t>
  </si>
  <si>
    <t>0.83, -1</t>
  </si>
  <si>
    <t>Q2 &lt;&gt; Q3</t>
  </si>
  <si>
    <t>Q2: 1, 1, 1, -1, 1, 1; Q3: -1, -1, -1, -1, -1, -1</t>
  </si>
  <si>
    <t>0.67, -1</t>
  </si>
  <si>
    <t>Q1 &lt;&gt; Q4</t>
  </si>
  <si>
    <t>Q1: 1, 1, 1, 1, 1, 0; Q4: -1, -1, NA, -1, NA, -1</t>
  </si>
  <si>
    <t>Q2 &lt;&gt; Q4</t>
  </si>
  <si>
    <t>Q2: 1, 1, 1, -1, 1, 1; Q4: -1, -1, NA, -1, NA, -1</t>
  </si>
  <si>
    <t>I want to (Q1, Q2) or did (Q3, Q4) calculate my genetic ancestry.</t>
  </si>
  <si>
    <t>Q1: 1, 1, 1, 1, 0, 0; Q2: 1, 1, 0, 1, 1, 1</t>
  </si>
  <si>
    <t>0.67, 0.83</t>
  </si>
  <si>
    <t>Q1: 1, 1, 1, 1, 0, 0; Q3: -1, -1, -1, -1, -1, -1</t>
  </si>
  <si>
    <t>Q2: 1, 1, 0, 1, 1, 1; Q3: -1, -1, -1, -1, -1, -1</t>
  </si>
  <si>
    <t>Q1: 1, 1, 1, 1, 0, 0; Q4: 1, NA, NA, -1, -1, -1</t>
  </si>
  <si>
    <t>0.67, -0.5</t>
  </si>
  <si>
    <t>Q2: 1, 1, 0, 1, 1, 1; Q4: 1, NA, NA, -1, -1, -1</t>
  </si>
  <si>
    <t>0.83, -0.5</t>
  </si>
  <si>
    <t>PGT is useful to inform family members about health risks</t>
  </si>
  <si>
    <t>Q1: 1, 1, 1, 1, 1, 0, 0, -1; Q2: 1, 0, 1, 1, 1, 1, 1, -1</t>
  </si>
  <si>
    <t>0.5, 0.62</t>
  </si>
  <si>
    <t>Q1: 1, 1, 1, 1, 1, 0, 0, -1; Q3: 0, -1, 1, -1, -1, -1, 1, -1</t>
  </si>
  <si>
    <t>0.5, -0.38</t>
  </si>
  <si>
    <t>Q2: 1, 0, 1, 1, 1, 1, 1, -1; Q3: 0, -1, 1, -1, -1, -1, 1, -1</t>
  </si>
  <si>
    <t>0.62, -0.38</t>
  </si>
  <si>
    <t>PGT is useful to inform family members about health risks (Q1-Q3), I would recommend PGT to relatives and friends who have not taken the course (Q4).</t>
  </si>
  <si>
    <t>Q1: 1, 1, 1, 1, 0, 0; Q2: 1, 0, 1, 1, 1, 1</t>
  </si>
  <si>
    <t>Q1: 1, 1, 1, 1, 0, 0; Q3: 0, -1, -1, -1, -1, 1</t>
  </si>
  <si>
    <t>Q2: 1, 0, 1, 1, 1, 1; Q3: 0, -1, -1, -1, -1, 1</t>
  </si>
  <si>
    <t>Q1: 1, 1, 1, 1, 0, 0; Q4: 1, 1, -1, -1, 1, 1</t>
  </si>
  <si>
    <t>0.67, 0.33</t>
  </si>
  <si>
    <t>moderate</t>
  </si>
  <si>
    <t>Q2: 1, 0, 1, 1, 1, 1; Q4: 1, 1, -1, -1, 1, 1</t>
  </si>
  <si>
    <t>0.83, 0.33</t>
  </si>
  <si>
    <t>Q3 &lt;&gt; Q4</t>
  </si>
  <si>
    <t>Q3: 0, -1, -1, -1, -1, 1; Q4: 1, 1, -1, -1, 1, 1</t>
  </si>
  <si>
    <t>-0.5, 0.33</t>
  </si>
  <si>
    <t>PGT results are not predictive (I cannot be sure a condition indicated by the results will break out)</t>
  </si>
  <si>
    <t>Q1: 1, 0, 1, 0, -1, 0, NA, -1; Q2: 1, 0, 1, 1, 1, 0, 0, NA</t>
  </si>
  <si>
    <t>0, 0.57</t>
  </si>
  <si>
    <t>Q1: 1, 0, 1, 0, -1, 0, NA, -1; Q3: 1, 1, 1, 1, 1, 1, 0, 0</t>
  </si>
  <si>
    <t>0, 0.75</t>
  </si>
  <si>
    <t>Q2: 1, 0, 1, 1, 1, 0, 0, NA; Q3: 1, 1, 1, 1, 1, 1, 0, 0</t>
  </si>
  <si>
    <t>0.57, 0.75</t>
  </si>
  <si>
    <t>Regarding PGT, I have concerns about privacy</t>
  </si>
  <si>
    <t>Q1: 1, 1, 1, 0, -1, -1, -1, -1; Q2: 0, 0, -1, -1, 0, -1, -1, -1</t>
  </si>
  <si>
    <t>-0.12, -0.62</t>
  </si>
  <si>
    <t>Q1: 1, 1, 1, 0, -1, -1, -1, -1; Q3: 0, 0, -1, -1, -1, -1, -1, -1</t>
  </si>
  <si>
    <t>-0.12, -0.75</t>
  </si>
  <si>
    <t>Q2: 0, 0, -1, -1, 0, -1, -1, -1; Q3: 0, 0, -1, -1, -1, -1, -1, -1</t>
  </si>
  <si>
    <t>-0.62, -0.75</t>
  </si>
  <si>
    <t>I get unwanted information from PGT</t>
  </si>
  <si>
    <t>Q1: -1, 0, 0, 0, -1, -1, -1, -1; Q2: -1, 1, 1, 0, 0, -1, -1, -1</t>
  </si>
  <si>
    <t>-0.62, -0.25</t>
  </si>
  <si>
    <t>Q1: -1, 0, 0, 0, -1, -1, -1, -1; Q3: 1, 1, 1, 0, 0, -1, -1, -1</t>
  </si>
  <si>
    <t>-0.62, 0</t>
  </si>
  <si>
    <t>Q2: -1, 1, 1, 0, 0, -1, -1, -1; Q3: 1, 1, 1, 0, 0, -1, -1, -1</t>
  </si>
  <si>
    <t>-0.25, 0</t>
  </si>
  <si>
    <t>I see this as an opportunity to get information that would help me improve my health and wellbeing</t>
  </si>
  <si>
    <t>Q1: 1, 1, 1, 1, 1, 1, -1, 0; Q2: 1, 1, 1, 1, 1, 0, 1, 0</t>
  </si>
  <si>
    <t>0.62, 0.75</t>
  </si>
  <si>
    <t>Q1: 1, 1, 1, 1, 1, 1, -1, 0; Q3: 0, 0, 1, -1, 1, -1, -1, 0</t>
  </si>
  <si>
    <t>0.62, -0.12</t>
  </si>
  <si>
    <t>Q2: 1, 1, 1, 1, 1, 0, 1, 0; Q3: 0, 0, 1, -1, 1, -1, -1, 0</t>
  </si>
  <si>
    <t>0.75, -0.12</t>
  </si>
  <si>
    <t>NA</t>
  </si>
  <si>
    <t>mc.nemar</t>
  </si>
  <si>
    <t>Q3: -1, -1, -1, -1, -1, -1; Q4: -1, -1, NA, -1, NA, -1</t>
  </si>
  <si>
    <t>CIs: 0.029766, 182.909419</t>
  </si>
  <si>
    <t>Q3: -1, -1, -1, -1, -1, -1; Q4: 1, NA, NA, -1, -1, -1</t>
  </si>
  <si>
    <t>-1, -0.5</t>
  </si>
  <si>
    <t>Please state whether you understood the concept 'the difference between array technology and whole genome sequencing'.</t>
  </si>
  <si>
    <t>Q1: 1, 1, 1, -1, 1, 0, 0, -1; Q2: -1, 1, 1, 1, 1, 0, 0, -1</t>
  </si>
  <si>
    <t>0.25, 0.25</t>
  </si>
  <si>
    <t>Q1: 1, 1, 1, -1, 1, 0, 0, -1; Q3: 1, 1, 1, 1, 1, 1, 1, 1</t>
  </si>
  <si>
    <t>0.25, 1</t>
  </si>
  <si>
    <t>Q2: -1, 1, 1, 1, 1, 0, 0, -1; Q3: 1, 1, 1, 1, 1, 1, 1, 1</t>
  </si>
  <si>
    <t>Do you plan to (Q1-Q3) or did you (Q4) collect the password for your complete genotype data?​</t>
  </si>
  <si>
    <t>TUM</t>
  </si>
  <si>
    <t>2020/21</t>
  </si>
  <si>
    <t>fisher</t>
  </si>
  <si>
    <t>Q3: Yes, Yes, Yes, Yes, Yes, Yes, Yes; Q4: Yes, Yes, Yes, Yes, Yes, Yes</t>
  </si>
  <si>
    <t>1, 1</t>
  </si>
  <si>
    <t>Did you study medicine? </t>
  </si>
  <si>
    <t>Q1: 1, -1, -1, -1, -1, -1; Q2: 1, -1, -1, -1, -1, -1</t>
  </si>
  <si>
    <t>-0.67, -0.67</t>
  </si>
  <si>
    <t>Q1: 1, -1, -1, -1, -1, -1; Q3: 1, -1, -1, -1, -1, -1</t>
  </si>
  <si>
    <t>Q1: 1, -1, -1, -1, -1, -1; Q4: 1, -1, -1, -1, -1, -1</t>
  </si>
  <si>
    <t>Q2: 1, -1, -1, -1, -1, -1; Q3: 1, -1, -1, -1, -1, -1</t>
  </si>
  <si>
    <t>Q2: 1, -1, -1, -1, -1, -1; Q4: 1, -1, -1, -1, -1, -1</t>
  </si>
  <si>
    <t>Q3: 1, -1, -1, -1, -1, -1; Q4: 1, -1, -1, -1, -1, -1</t>
  </si>
  <si>
    <t>Q1: Yes, Yes, Yes, Yes, Yes, Yes, Yes, Yes; Q3: Yes, Yes, Yes, Yes, Yes, Yes, Yes</t>
  </si>
  <si>
    <t>Q2: Yes, Yes, Yes, Yes, Yes, Yes, Yes, Yes; Q3: Yes, Yes, Yes, Yes, Yes, Yes, Yes</t>
  </si>
  <si>
    <t>Q1: 1, 1, 1, 1, 1, -1; Q4: 1, 1, 1, 1, 1, 1</t>
  </si>
  <si>
    <t>0.67, 1</t>
  </si>
  <si>
    <t>Q2: 1, 1, 1, 1, 1, -1; Q4: 1, 1, 1, 1, 1, 1</t>
  </si>
  <si>
    <t>Q3: 1, 1, 1, 1, 1, 1; Q4: 1, 1, 1, 1, 1, 1</t>
  </si>
  <si>
    <t>Q1: Yes, Yes, Yes, Yes, Yes, Yes, Yes, Yes; Q4: Yes, Yes, Yes, Yes, Yes, Yes</t>
  </si>
  <si>
    <t>Q2: Yes, Yes, Yes, Yes, Yes, Yes, Yes, Yes; Q4: Yes, Yes, Yes, Yes, Yes, Yes</t>
  </si>
  <si>
    <t>Q1: 1, 1, 1, 1, 1, -1; Q2: 1, 1, 1, 1, 1, -1</t>
  </si>
  <si>
    <t>0.67, 0.67</t>
  </si>
  <si>
    <t>Q1: 1, 1, 1, 1, 1, -1; Q3: 1, 1, 1, 1, 1, 1</t>
  </si>
  <si>
    <t>Q2: 1, 1, 1, 1, 1, -1; Q3: 1, 1, 1, 1, 1, 1</t>
  </si>
  <si>
    <t>Q1: Yes, Yes, Yes, Yes, Yes, Yes, Yes, Yes; Q2: Yes, Yes, Yes, Yes, Yes, Yes, Yes, Yes</t>
  </si>
  <si>
    <t>Do you plan to (Q1-Q3) or did you (Q4) conduct analyses with your own data beyond the course?​ Option: No, I just wanted to receive my data​</t>
  </si>
  <si>
    <t>CIs: 0.078032, 115.337963</t>
  </si>
  <si>
    <t>Q1: 1, NA, -1, -1, -1, -1; Q4: 1, 1, 1, 1, -1, -1</t>
  </si>
  <si>
    <t>-0.6, 0.33</t>
  </si>
  <si>
    <t>CIs: 0.010264, 49.708001</t>
  </si>
  <si>
    <t>Q2: -1, NA, -1, -1, -1, -1; Q4: 1, 1, 1, 1, -1, -1</t>
  </si>
  <si>
    <t>-1, 0.33</t>
  </si>
  <si>
    <t>CIs: 0.008217, 37.562616</t>
  </si>
  <si>
    <t>Q3: -1, -1, -1, -1, -1, -1; Q4: 1, 1, 1, 1, -1, -1</t>
  </si>
  <si>
    <t>small to medium</t>
  </si>
  <si>
    <t>Q1: Not checked, Not checked, Not checked, Not checked, Not checked, Not checked, Not checked, Not checked; Q4: Checked, Checked, Not checked, Not checked, Not checked, Not checked</t>
  </si>
  <si>
    <t>-1, -0.33</t>
  </si>
  <si>
    <t>Q2: Not checked, Not checked, Not checked, Not checked, Not checked, Not checked, Not checked, Not checked; Q4: Checked, Checked, Not checked, Not checked, Not checked, Not checked</t>
  </si>
  <si>
    <t>Q3: Not checked, Not checked, Not checked, Not checked, Not checked, Not checked, Not checked; Q4: Checked, Checked, Not checked, Not checked, Not checked, Not checked</t>
  </si>
  <si>
    <t>CIs: 0.039359, 228.664466</t>
  </si>
  <si>
    <t>Q1: 1, NA, -1, -1, -1, -1; Q2: -1, NA, -1, -1, -1, -1</t>
  </si>
  <si>
    <t>-0.6, -1</t>
  </si>
  <si>
    <t>Q1: 1, NA, -1, -1, -1, -1; Q3: -1, -1, -1, -1, -1, -1</t>
  </si>
  <si>
    <t>Q2: -1, NA, -1, -1, -1, -1; Q3: -1, -1, -1, -1, -1, -1</t>
  </si>
  <si>
    <t>Q1: Not checked, Not checked, Not checked, Not checked, Not checked, Not checked, Not checked, Not checked; Q2: Not checked, Not checked, Not checked, Not checked, Not checked, Not checked, Not checked, Not checked</t>
  </si>
  <si>
    <t>Q1: Not checked, Not checked, Not checked, Not checked, Not checked, Not checked, Not checked, Not checked; Q3: Not checked, Not checked, Not checked, Not checked, Not checked, Not checked, Not checked</t>
  </si>
  <si>
    <t>Q2: Not checked, Not checked, Not checked, Not checked, Not checked, Not checked, Not checked, Not checked; Q3: Not checked, Not checked, Not checked, Not checked, Not checked, Not checked, Not checked</t>
  </si>
  <si>
    <t>Which analyses would you to conduct with your own data?​ Option: None, I just wanted to receive my data​</t>
  </si>
  <si>
    <t>CIs: 0.058607, 320.399478</t>
  </si>
  <si>
    <t>Q1: 1, -1, -1, -1, -1, -1, -1, NA, NA; Q2: -1, -1, -1, -1, -1, -1, -1, NA, NA</t>
  </si>
  <si>
    <t>-0.71, -1</t>
  </si>
  <si>
    <t>Q1: 1, -1, -1, -1, -1, -1, -1, NA, NA; Q3: -1, -1, -1, -1, -1, -1, -1, -1, NA</t>
  </si>
  <si>
    <t>Q2: -1, -1, -1, -1, -1, -1, -1, NA, NA; Q3: -1, -1, -1, -1, -1, -1, -1, -1, NA</t>
  </si>
  <si>
    <t>Do you plan to (Q1-Q3) or did you (Q4) conduct analyses with your own data beyond the course?​ Option: Analyzing genetic ancestry​</t>
  </si>
  <si>
    <t>Q1: 1, 1, 1, -1, -1, NA; Q4: -1, -1, -1, -1, -1, -1</t>
  </si>
  <si>
    <t>0.2, -1</t>
  </si>
  <si>
    <t>CIs: 0.004373, 25.407163</t>
  </si>
  <si>
    <t>Q2: 1, 1, 1, 1, -1, NA; Q4: -1, -1, -1, -1, -1, -1</t>
  </si>
  <si>
    <t>0.6, -1</t>
  </si>
  <si>
    <t>Q3: 1, 1, 1, 1, -1, -1; Q4: -1, -1, -1, -1, -1, -1</t>
  </si>
  <si>
    <t>0.33, -1</t>
  </si>
  <si>
    <t>Q1: Checked, Checked, Checked, Not checked, Not checked, Not checked, Not checked, Not checked; Q4: Checked, Checked, Not checked, Not checked, Not checked, Not checked</t>
  </si>
  <si>
    <t>-0.25, -0.33</t>
  </si>
  <si>
    <t>Q2: Checked, Checked, Checked, Checked, Checked, Not checked, Not checked, Not checked; Q4: Checked, Checked, Not checked, Not checked, Not checked, Not checked</t>
  </si>
  <si>
    <t>0.25, -0.33</t>
  </si>
  <si>
    <t>Q3: Checked, Checked, Checked, Checked, Checked, Not checked, Not checked; Q4: Checked, Checked, Not checked, Not checked, Not checked, Not checked</t>
  </si>
  <si>
    <t>0.43, -0.33</t>
  </si>
  <si>
    <t>CIs: 0.168186, 291.344198</t>
  </si>
  <si>
    <t>Q1: 1, 1, 1, -1, -1, NA; Q2: 1, 1, 1, 1, -1, NA</t>
  </si>
  <si>
    <t>0.2, 0.6</t>
  </si>
  <si>
    <t>Q1: 1, 1, 1, -1, -1, NA; Q3: 1, 1, 1, 1, -1, -1</t>
  </si>
  <si>
    <t>0.2, 0.33</t>
  </si>
  <si>
    <t>Q2: 1, 1, 1, 1, -1, NA; Q3: 1, 1, 1, 1, -1, -1</t>
  </si>
  <si>
    <t>0.6, 0.33</t>
  </si>
  <si>
    <t>Q1: Checked, Checked, Checked, Not checked, Not checked, Not checked, Not checked, Not checked; Q2: Checked, Checked, Checked, Checked, Checked, Not checked, Not checked, Not checked</t>
  </si>
  <si>
    <t>-0.25, 0.25</t>
  </si>
  <si>
    <t>Q1: Checked, Checked, Checked, Not checked, Not checked, Not checked, Not checked, Not checked; Q3: Checked, Checked, Checked, Checked, Checked, Not checked, Not checked</t>
  </si>
  <si>
    <t>-0.25, 0.43</t>
  </si>
  <si>
    <t>Q2: Checked, Checked, Checked, Checked, Checked, Not checked, Not checked, Not checked; Q3: Checked, Checked, Checked, Checked, Checked, Not checked, Not checked</t>
  </si>
  <si>
    <t>0.25, 0.43</t>
  </si>
  <si>
    <t>Which analyses would you to conduct with your own data?​ Option: Analyzing genetic ancestry​</t>
  </si>
  <si>
    <t>CIs: 0.278931, 433.798554</t>
  </si>
  <si>
    <t>Q1: 1, 1, 1, 1, 1, -1, -1, NA, NA; Q2: 1, 1, 1, 1, 1, 1, -1, NA, NA</t>
  </si>
  <si>
    <t>0.43, 0.71</t>
  </si>
  <si>
    <t>Q1: 1, 1, 1, 1, 1, -1, -1, NA, NA; Q3: 1, 1, 1, 1, 1, 1, -1, -1, NA</t>
  </si>
  <si>
    <t>0.43, 0.5</t>
  </si>
  <si>
    <t>Q2: 1, 1, 1, 1, 1, 1, -1, NA, NA; Q3: 1, 1, 1, 1, 1, 1, -1, -1, NA</t>
  </si>
  <si>
    <t>0.71, 0.5</t>
  </si>
  <si>
    <t>Do you plan to (Q1-Q3) or did you (Q4) conduct analyses with your own data beyond the course?​ Option: Analyzing pharmacogenomic markers (medication effects)​</t>
  </si>
  <si>
    <t>Q1: 1, 1, -1, -1, -1, NA; Q4: 1, -1, -1, -1, -1, -1</t>
  </si>
  <si>
    <t>-0.2, -0.67</t>
  </si>
  <si>
    <t>CIs: 0.030891, 53.5122</t>
  </si>
  <si>
    <t>Q2: 1, -1, 1, 1, 1, NA; Q4: 1, -1, -1, -1, -1, -1</t>
  </si>
  <si>
    <t>0.6, -0.67</t>
  </si>
  <si>
    <t>CIs: 0.003643, 20.417976</t>
  </si>
  <si>
    <t>Q3: 1, 1, 1, 1, 1, 1; Q4: 1, -1, -1, -1, -1, -1</t>
  </si>
  <si>
    <t>1, -0.67</t>
  </si>
  <si>
    <t>Q1: Checked, Checked, Checked, Checked, Checked, Checked, Not checked, Not checked; Q4: Checked, Checked, Checked, Checked, Not checked, Not checked</t>
  </si>
  <si>
    <t>0.5, 0.33</t>
  </si>
  <si>
    <t>Q2: Checked, Checked, Checked, Checked, Checked, Checked, Checked, Checked; Q4: Checked, Checked, Checked, Checked, Not checked, Not checked</t>
  </si>
  <si>
    <t>1, 0.33</t>
  </si>
  <si>
    <t>Q3: Checked, Checked, Checked, Checked, Checked, Checked, Checked; Q4: Checked, Checked, Checked, Checked, Not checked, Not checked</t>
  </si>
  <si>
    <t>CIs: 0.003432, 5.9458</t>
  </si>
  <si>
    <t>Q1: 1, 1, -1, -1, -1, NA; Q2: 1, -1, 1, 1, 1, NA</t>
  </si>
  <si>
    <t>-0.2, 0.6</t>
  </si>
  <si>
    <t>Q1: 1, 1, -1, -1, -1, NA; Q3: 1, 1, 1, 1, 1, 1</t>
  </si>
  <si>
    <t>-0.2, 1</t>
  </si>
  <si>
    <t>Q2: 1, -1, 1, 1, 1, NA; Q3: 1, 1, 1, 1, 1, 1</t>
  </si>
  <si>
    <t>0.6, 1</t>
  </si>
  <si>
    <t>Q1: Checked, Checked, Checked, Checked, Checked, Checked, Not checked, Not checked; Q2: Checked, Checked, Checked, Checked, Checked, Checked, Checked, Checked</t>
  </si>
  <si>
    <t>0.5, 1</t>
  </si>
  <si>
    <t>Q1: Checked, Checked, Checked, Checked, Checked, Checked, Not checked, Not checked; Q3: Checked, Checked, Checked, Checked, Checked, Checked, Checked</t>
  </si>
  <si>
    <t>Q2: Checked, Checked, Checked, Checked, Checked, Checked, Checked, Checked; Q3: Checked, Checked, Checked, Checked, Checked, Checked, Checked</t>
  </si>
  <si>
    <t>Which analyses would you to conduct with your own data?​ Option: Analyzing pharmacogenomic markers (medication effects)​</t>
  </si>
  <si>
    <t>CIs: 0.009799, 11.339426</t>
  </si>
  <si>
    <t>Q1: 1, 1, 1, 1, -1, -1, -1, NA, NA; Q2: 1, -1, 1, 1, 1, 1, 1, NA, NA</t>
  </si>
  <si>
    <t>0.14, 0.71</t>
  </si>
  <si>
    <t>CIs: 0.020039, 82.491124</t>
  </si>
  <si>
    <t>Q1: 1, 1, 1, 1, -1, -1, -1, NA, NA; Q3: 1, 1, 1, 1, 1, 1, 1, 1, NA</t>
  </si>
  <si>
    <t>0.14, 1</t>
  </si>
  <si>
    <t>Q2: 1, -1, 1, 1, 1, 1, 1, NA, NA; Q3: 1, 1, 1, 1, 1, 1, 1, 1, NA</t>
  </si>
  <si>
    <t>0.71, 1</t>
  </si>
  <si>
    <t>Do you plan to (Q1-Q3) or did you (Q4) conduct analyses with your own data beyond the course?​ Option: Analyzing wellness traits (not disease-relevant, e.g., eye color or blood type)​</t>
  </si>
  <si>
    <t>Q1: 1, 1, 1, 1, -1, NA; Q4: -1, 1, -1, -1, 1, -1</t>
  </si>
  <si>
    <t>0.6, -0.33</t>
  </si>
  <si>
    <t>Q2: 1, 1, 1, 1, 1, NA; Q4: -1, 1, -1, -1, 1, -1</t>
  </si>
  <si>
    <t>1, -0.33</t>
  </si>
  <si>
    <t>Q3: 1, 1, 1, 1, 1, 1; Q4: -1, 1, -1, -1, 1, -1</t>
  </si>
  <si>
    <t>medium to large</t>
  </si>
  <si>
    <t>Q1: Checked, Checked, Checked, Checked, Checked, Checked, Not checked, Not checked; Q4: Checked, Not checked, Not checked, Not checked, Not checked, Not checked</t>
  </si>
  <si>
    <t>0.5, -0.67</t>
  </si>
  <si>
    <t>Q2: Checked, Checked, Checked, Checked, Checked, Checked, Not checked, Not checked; Q4: Checked, Not checked, Not checked, Not checked, Not checked, Not checked</t>
  </si>
  <si>
    <t>Q3: Checked, Checked, Checked, Checked, Checked, Checked, Not checked; Q4: Checked, Not checked, Not checked, Not checked, Not checked, Not checked</t>
  </si>
  <si>
    <t>0.71, -0.67</t>
  </si>
  <si>
    <t>Q1: 1, 1, 1, 1, -1, NA; Q2: 1, 1, 1, 1, 1, NA</t>
  </si>
  <si>
    <t>Q1: 1, 1, 1, 1, -1, NA; Q3: 1, 1, 1, 1, 1, 1</t>
  </si>
  <si>
    <t>Q2: 1, 1, 1, 1, 1, NA; Q3: 1, 1, 1, 1, 1, 1</t>
  </si>
  <si>
    <t>Q1: Checked, Checked, Checked, Checked, Checked, Checked, Not checked, Not checked; Q2: Checked, Checked, Checked, Checked, Checked, Checked, Not checked, Not checked</t>
  </si>
  <si>
    <t>0.5, 0.5</t>
  </si>
  <si>
    <t>Q1: Checked, Checked, Checked, Checked, Checked, Checked, Not checked, Not checked; Q3: Checked, Checked, Checked, Checked, Checked, Checked, Not checked</t>
  </si>
  <si>
    <t>0.5, 0.71</t>
  </si>
  <si>
    <t>Q2: Checked, Checked, Checked, Checked, Checked, Checked, Not checked, Not checked; Q3: Checked, Checked, Checked, Checked, Checked, Checked, Not checked</t>
  </si>
  <si>
    <t>Which analyses would you to conduct with your own data?​ Option: Analyzing wellness traits (not disease-relevant, e.g., eye color or blood type)​</t>
  </si>
  <si>
    <t>Q1: 1, 1, 1, 1, 1, 1, -1, NA, NA; Q2: 1, 1, 1, 1, 1, 1, 1, NA, NA</t>
  </si>
  <si>
    <t>Q1: 1, 1, 1, 1, 1, 1, -1, NA, NA; Q3: 1, 1, 1, 1, 1, 1, 1, 1, NA</t>
  </si>
  <si>
    <t>Q2: 1, 1, 1, 1, 1, 1, 1, NA, NA; Q3: 1, 1, 1, 1, 1, 1, 1, 1, NA</t>
  </si>
  <si>
    <t>Do you plan to (Q1-Q3) or did you (Q4) conduct analyses with your own data beyond the course?​ Option: Carrier detection of risk variants for monogenetic diseases​</t>
  </si>
  <si>
    <t>Q1: 1, 1, 1, 1, -1, NA; Q4: -1, 1, -1, -1, -1, -1</t>
  </si>
  <si>
    <t>Q2: 1, 1, 1, 1, -1, NA; Q4: -1, 1, -1, -1, -1, -1</t>
  </si>
  <si>
    <t>Q3: 1, 1, 1, 1, 1, 1; Q4: -1, 1, -1, -1, -1, -1</t>
  </si>
  <si>
    <t>Q1: Checked, Checked, Checked, Checked, Checked, Checked, Checked, Checked; Q4: Checked, Checked, Not checked, Not checked, Not checked, Not checked</t>
  </si>
  <si>
    <t>Q2: Checked, Checked, Checked, Checked, Checked, Checked, Checked, Not checked; Q4: Checked, Checked, Not checked, Not checked, Not checked, Not checked</t>
  </si>
  <si>
    <t>0.75, -0.33</t>
  </si>
  <si>
    <t>Q3: Checked, Checked, Checked, Checked, Checked, Checked, Not checked; Q4: Checked, Checked, Not checked, Not checked, Not checked, Not checked</t>
  </si>
  <si>
    <t>0.71, -0.33</t>
  </si>
  <si>
    <t>Q1: 1, 1, 1, 1, -1, NA; Q2: 1, 1, 1, 1, -1, NA</t>
  </si>
  <si>
    <t>0.6, 0.6</t>
  </si>
  <si>
    <t>Q2: 1, 1, 1, 1, -1, NA; Q3: 1, 1, 1, 1, 1, 1</t>
  </si>
  <si>
    <t>Q1: Checked, Checked, Checked, Checked, Checked, Checked, Checked, Checked; Q2: Checked, Checked, Checked, Checked, Checked, Checked, Checked, Not checked</t>
  </si>
  <si>
    <t>1, 0.75</t>
  </si>
  <si>
    <t>Q1: Checked, Checked, Checked, Checked, Checked, Checked, Checked, Checked; Q3: Checked, Checked, Checked, Checked, Checked, Checked, Not checked</t>
  </si>
  <si>
    <t>1, 0.71</t>
  </si>
  <si>
    <t>Q2: Checked, Checked, Checked, Checked, Checked, Checked, Checked, Not checked; Q3: Checked, Checked, Checked, Checked, Checked, Checked, Not checked</t>
  </si>
  <si>
    <t>0.75, 0.71</t>
  </si>
  <si>
    <t>Which analyses would you to conduct with your own data?​ Option: Carrier detection of risk variants for monogenetic diseases​</t>
  </si>
  <si>
    <t>Q1: 1, 1, 1, 1, 1, 1, -1, NA, NA; Q2: 1, 1, 1, 1, 1, 1, -1, NA, NA</t>
  </si>
  <si>
    <t>0.71, 0.71</t>
  </si>
  <si>
    <t>Q2: 1, 1, 1, 1, 1, 1, -1, NA, NA; Q3: 1, 1, 1, 1, 1, 1, 1, 1, NA</t>
  </si>
  <si>
    <t>Do you plan to (Q1-Q3) or did you (Q4) conduct analyses with your own data beyond the course?​ Option: Analyzing risk of (common) polygenic diseases​</t>
  </si>
  <si>
    <t>Q1: 1, 1, 1, 1, NA, -1; Q4: -1, -1, -1, -1, -1, -1</t>
  </si>
  <si>
    <t>Q2: 1, 1, 1, 1, NA, -1; Q4: -1, -1, -1, -1, -1, -1</t>
  </si>
  <si>
    <t>CIs: 0.000595, 9.945527</t>
  </si>
  <si>
    <t>Q3: 1, 1, 1, 1, 1, 1; Q4: -1, -1, -1, -1, -1, -1</t>
  </si>
  <si>
    <t>1, -1</t>
  </si>
  <si>
    <t>Q1: Checked, Checked, Checked, Checked, Checked, Checked, Checked, Not checked; Q4: Checked, Checked, Not checked, Not checked, Not checked, Not checked</t>
  </si>
  <si>
    <t>Q2: Checked, Checked, Checked, Checked, Checked, Checked, Not checked, Not checked; Q4: Checked, Checked, Not checked, Not checked, Not checked, Not checked</t>
  </si>
  <si>
    <t>0.5, -0.33</t>
  </si>
  <si>
    <t>Q1: 1, 1, 1, 1, NA, -1; Q2: 1, 1, 1, 1, NA, -1</t>
  </si>
  <si>
    <t>Q1: 1, 1, 1, 1, NA, -1; Q3: 1, 1, 1, 1, 1, 1</t>
  </si>
  <si>
    <t>Q2: 1, 1, 1, 1, NA, -1; Q3: 1, 1, 1, 1, 1, 1</t>
  </si>
  <si>
    <t>Q1: Checked, Checked, Checked, Checked, Checked, Checked, Checked, Not checked; Q2: Checked, Checked, Checked, Checked, Checked, Checked, Not checked, Not checked</t>
  </si>
  <si>
    <t>0.75, 0.5</t>
  </si>
  <si>
    <t>Q1: Checked, Checked, Checked, Checked, Checked, Checked, Checked, Not checked; Q3: Checked, Checked, Checked, Checked, Checked, Checked, Not checked</t>
  </si>
  <si>
    <t>Should personal genotyping be allowed without genetic counseling by a medical professional?​</t>
  </si>
  <si>
    <t>CIs: 0.048976, 274.508339</t>
  </si>
  <si>
    <t>Q1: -1, -1, -1, -1, -1, -1; Q2: 1, -1, -1, -1, -1, -1</t>
  </si>
  <si>
    <t>-1, -0.67</t>
  </si>
  <si>
    <t>Q1: -1, -1, -1, -1, -1, -1; Q3: -1, -1, -1, -1, -1, -1</t>
  </si>
  <si>
    <t>-1, -1</t>
  </si>
  <si>
    <t>Q1: -1, -1, -1, -1, -1, -1; Q4: 1, -1, -1, -1, -1, -1</t>
  </si>
  <si>
    <t>Q2: 1, -1, -1, -1, -1, -1; Q3: -1, -1, -1, -1, -1, -1</t>
  </si>
  <si>
    <t>-0.67, -1</t>
  </si>
  <si>
    <t>Q3: -1, -1, -1, -1, -1, -1; Q4: 1, -1, -1, -1, -1, -1</t>
  </si>
  <si>
    <t>Q1: No, No, No, No, No, No, No, No; Q2: No, No, No, No, No, No, No, Yes</t>
  </si>
  <si>
    <t>-1, -0.75</t>
  </si>
  <si>
    <t>Q1: No, No, No, No, No, No, No, No; Q3: No, No, No, No, No, No, Yes</t>
  </si>
  <si>
    <t>-1, -0.71</t>
  </si>
  <si>
    <t>Q1: No, No, No, No, No, No, No, No; Q4: No, No, No, No, No, Yes</t>
  </si>
  <si>
    <t>Q2: No, No, No, No, No, No, No, Yes; Q3: No, No, No, No, No, No, Yes</t>
  </si>
  <si>
    <t>-0.75, -0.71</t>
  </si>
  <si>
    <t>Q2: No, No, No, No, No, No, No, Yes; Q4: No, No, No, No, No, Yes</t>
  </si>
  <si>
    <t>-0.75, -0.67</t>
  </si>
  <si>
    <t>Q3: No, No, No, No, No, No, Yes; Q4: No, No, No, No, No, Yes</t>
  </si>
  <si>
    <t>-0.71, -0.67</t>
  </si>
  <si>
    <t>Did you participate in personal genotyping as part of the course?​</t>
  </si>
  <si>
    <t>Q2: 1, 1, 1, 1, 1, 1; Q3: 1, 1, 1, 1, 1, 1</t>
  </si>
  <si>
    <t>Q2: 1, 1, 1, 1, 1, 1; Q4: 1, 1, 1, 1, 1, 1</t>
  </si>
  <si>
    <t>From today's perspective, would you have yourself genotyped?</t>
  </si>
  <si>
    <t>Q2: NA, NA, NA, NA, NA, NA; Q3: NA, NA, NA, NA, NA, NA</t>
  </si>
  <si>
    <t>NaN, NaN</t>
  </si>
  <si>
    <t>Q2: NA, NA, NA, NA, NA, NA; Q4: NA, NA, NA, NA, NA, NA</t>
  </si>
  <si>
    <t>Q3: NA, NA, NA, NA, NA, NA; Q4: NA, NA, NA, NA, NA, NA</t>
  </si>
  <si>
    <t>From today's perspective, would you have yourself genotyped again?</t>
  </si>
  <si>
    <t>Q2: 1, 1, 1, 1, 1, 1; Q4: 1, 1, 1, 1, 1, -1</t>
  </si>
  <si>
    <t>1, 0.67</t>
  </si>
  <si>
    <t>Q3: 1, 1, 1, 1, 1, 1; Q4: 1, 1, 1, 1, 1, -1</t>
  </si>
  <si>
    <t>Would you have participated in personal genotyping as part of the course if it had been offered via a non-european private company, such as 23andMe?​</t>
  </si>
  <si>
    <t>Q1: 1, 1, -1, -1, -1, -1; Q2: 1, 1, -1, -1, -1, -1</t>
  </si>
  <si>
    <t>-0.33, -0.33</t>
  </si>
  <si>
    <t>CIs: 0.026622, 121.702874</t>
  </si>
  <si>
    <t>Q1: 1, 1, -1, -1, -1, -1; Q3: -1, -1, -1, -1, -1, -1</t>
  </si>
  <si>
    <t>-0.33, -1</t>
  </si>
  <si>
    <t>Q1: 1, 1, -1, -1, -1, -1; Q4: 1, 1, -1, -1, -1, -1</t>
  </si>
  <si>
    <t>Q2: 1, 1, -1, -1, -1, -1; Q3: -1, -1, -1, -1, -1, -1</t>
  </si>
  <si>
    <t>Q2: 1, 1, -1, -1, -1, -1; Q4: 1, 1, -1, -1, -1, -1</t>
  </si>
  <si>
    <t>Q3: -1, -1, -1, -1, -1, -1; Q4: 1, 1, -1, -1, -1, -1</t>
  </si>
  <si>
    <t>Q2: No, No, No, No, No, No, Yes, Yes; Q3: No, No, No, No, No, No, Yes</t>
  </si>
  <si>
    <t>-0.5, -0.71</t>
  </si>
  <si>
    <t>Q2: No, No, No, No, No, No, Yes, Yes; Q4: No, No, No, No, No, Yes</t>
  </si>
  <si>
    <t>-0.5, -0.67</t>
  </si>
  <si>
    <t>Would you recommend personal genotyping to relatives or friends who have not taken the course?</t>
  </si>
  <si>
    <t>CIs: 0.015138, 66.061047</t>
  </si>
  <si>
    <t>Q1: 1, 1, 1, -1, -1, -1; Q2: 1, 1, 1, 1, 1, 1</t>
  </si>
  <si>
    <t>0, 1</t>
  </si>
  <si>
    <t>CIs: 0.033549, 29.807415</t>
  </si>
  <si>
    <t>Q1: 1, 1, 1, -1, -1, -1; Q3: -1, 1, 1, 1, 1, -1</t>
  </si>
  <si>
    <t>0, 0.33</t>
  </si>
  <si>
    <t>CIs: 0.00658, 8.615071</t>
  </si>
  <si>
    <t>Q1: 1, 1, 1, -1, -1, -1; Q4: -1, 1, 1, 1, 1, 1</t>
  </si>
  <si>
    <t>0, 0.67</t>
  </si>
  <si>
    <t>Q2: 1, 1, 1, 1, 1, 1; Q3: -1, 1, 1, 1, 1, -1</t>
  </si>
  <si>
    <t>Q2: 1, 1, 1, 1, 1, 1; Q4: -1, 1, 1, 1, 1, 1</t>
  </si>
  <si>
    <t>CIs: 0.223461, 362.479568</t>
  </si>
  <si>
    <t>Q3: -1, 1, 1, 1, 1, -1; Q4: -1, 1, 1, 1, 1, 1</t>
  </si>
  <si>
    <t>0.33, 0.67</t>
  </si>
  <si>
    <t>Q2: No, No, No, No, No, No, Yes, Yes; Q3: No, No, No, No, Yes, Yes, Yes</t>
  </si>
  <si>
    <t>-0.5, -0.14</t>
  </si>
  <si>
    <t>Q3: No, No, No, No, Yes, Yes, Yes; Q4: No, No, No, No, No, Yes</t>
  </si>
  <si>
    <t>-0.14, -0.67</t>
  </si>
  <si>
    <t>How important do you consider the treatment of ethical aspects in the AYPG course?</t>
  </si>
  <si>
    <t>Q1: 2, 2, 2, 1, 1, 1; Q2: 1, 2, 1, 2, 2, 1</t>
  </si>
  <si>
    <t>1.5, 1.5</t>
  </si>
  <si>
    <t>Q1: 2, 2, 2, 1, 1, 1; Q3: 2, 2, 1, 2, 1, 1</t>
  </si>
  <si>
    <t>Q1: 2, 2, 2, 1, 1, 1; Q4: 2, 2, 2, 2, 2, 2</t>
  </si>
  <si>
    <t>1.5, 2</t>
  </si>
  <si>
    <t>Q2: 1, 2, 1, 2, 2, 1; Q3: 2, 2, 1, 2, 1, 1</t>
  </si>
  <si>
    <t>Q2: 1, 2, 1, 2, 2, 1; Q4: 2, 2, 2, 2, 2, 2</t>
  </si>
  <si>
    <t>Q3: 2, 2, 1, 2, 1, 1; Q4: 2, 2, 2, 2, 2, 2</t>
  </si>
  <si>
    <t>Q2: Absolutely necessary, Absolutely necessary, Absolutely necessary, Absolutely necessary, Absolutely necessary, Absolutely necessary, Rather important, Rather important; Q3: Absolutely necessary, Absolutely necessary, Absolutely necessary, Absolutely necessary, Absolutely necessary, Absolutely necessary, Rather important</t>
  </si>
  <si>
    <t>1.75, 1.86</t>
  </si>
  <si>
    <t>Q2: Absolutely necessary, Absolutely necessary, Absolutely necessary, Absolutely necessary, Absolutely necessary, Absolutely necessary, Rather important, Rather important; Q4: Absolutely necessary, Absolutely necessary, Absolutely necessary, Absolutely necessary, Rather important, Rather important</t>
  </si>
  <si>
    <t>1.75, 1.67</t>
  </si>
  <si>
    <t>Q3: Absolutely necessary, Absolutely necessary, Absolutely necessary, Absolutely necessary, Absolutely necessary, Absolutely necessary, Rather important; Q4: Absolutely necessary, Absolutely necessary, Absolutely necessary, Absolutely necessary, Rather important, Rather important</t>
  </si>
  <si>
    <t>1.86, 1.67</t>
  </si>
  <si>
    <t>Do you think that a similar course should be obligatory in medical studies at universities?</t>
  </si>
  <si>
    <t>Q2: No, No, No, Yes, Yes, Yes, Yes, Yes; Q3: No, No, Yes, Yes, Yes, Yes, Yes</t>
  </si>
  <si>
    <t>Q2: No, No, No, Yes, Yes, Yes, Yes, Yes; Q4: No, No, Yes, Yes, Yes, Yes</t>
  </si>
  <si>
    <t>0.25, 0.33</t>
  </si>
  <si>
    <t>Q3: No, No, Yes, Yes, Yes, Yes, Yes; Q4: No, No, Yes, Yes, Yes, Yes</t>
  </si>
  <si>
    <t>0.43, 0.33</t>
  </si>
  <si>
    <t>Would you recommend to offer personal genotyping in future courses again?​</t>
  </si>
  <si>
    <t>Q3: 1, 1, 1, 1, 1, 1; Q4: 1, 1, -1, 1, 1, 1</t>
  </si>
  <si>
    <t>Do you think that personal genotyping in the course context is useful for the learning experience?​</t>
  </si>
  <si>
    <t>CIs: 0.012897, 16.88554</t>
  </si>
  <si>
    <t>Q3: 1, 1, 1, 1, -1, -1; Q4: 1, 1, -1, 1, 1, 1</t>
  </si>
  <si>
    <t>How did the course change your attitude?</t>
  </si>
  <si>
    <t>Q3: 1, -1, -1, -1, NA, NA; Q4: 1, 1, 1, -1, -1, NA</t>
  </si>
  <si>
    <t>-0.5, 0.2</t>
  </si>
  <si>
    <t>Q3: Through the course I have become more critical about genetic analysis, Through the course I have become more critical about genetic analysis, Through the course I have gained a more positive opinion on genetic analysis, Through the course I have gained a more positive opinion on genetic analysis; Q4: Through the course I have become more critical about genetic analysis, Through the course I have become more critical about genetic analysis</t>
  </si>
  <si>
    <t>0, -1</t>
  </si>
  <si>
    <t>Has this course changed your attitude towards personal genotype analysis?</t>
  </si>
  <si>
    <t>CIs: 0.116076, 151.969861</t>
  </si>
  <si>
    <t>Q3: 1, 1, 1, -1, -1, -1; Q4: 1, 1, 1, 1, 1, -1</t>
  </si>
  <si>
    <t>Q3: I don't know, No, No, Yes, Yes, Yes, Yes; Q4: I don't know, No, No, No, Yes, Yes</t>
  </si>
  <si>
    <t>0.33, -0.2</t>
  </si>
  <si>
    <t>Do you feel adequately trained to analyze and interpret genomic data beyond the course?​</t>
  </si>
  <si>
    <t>CIs: 0.15007, 166.588729</t>
  </si>
  <si>
    <t>Q3: 1, 1, 1, 1, -1, -1; Q4: 1, 1, -1, -1, -1, -1</t>
  </si>
  <si>
    <t>0.33, -0.33</t>
  </si>
  <si>
    <t>Do you think that personal genotyping should be allowed without genetic counseling?</t>
  </si>
  <si>
    <t>Q1: 1, -1, 0, -1, -1, -1; Q4: -1, 1, -1, -1, -1, -1</t>
  </si>
  <si>
    <t>Q2: 0, 0, -1, 0, -1, -1; Q4: -1, 1, -1, -1, -1, -1</t>
  </si>
  <si>
    <t>Q3: -1, -1, -1, -1, -1, -1; Q4: -1, 1, -1, -1, -1, -1</t>
  </si>
  <si>
    <t>Q1: 1, -1, 0, -1, -1, -1; Q2: 0, 0, -1, 0, -1, -1</t>
  </si>
  <si>
    <t>-0.5, -0.5</t>
  </si>
  <si>
    <t>Q1: 1, -1, 0, -1, -1, -1; Q3: -1, -1, -1, -1, -1, -1</t>
  </si>
  <si>
    <t>-0.5, -1</t>
  </si>
  <si>
    <t>Q2: 0, 0, -1, 0, -1, -1; Q3: -1, -1, -1, -1, -1, -1</t>
  </si>
  <si>
    <t>I think genetic testing should be allowed without genetic counseling</t>
  </si>
  <si>
    <t>Q1: 1, 0, NA, -1, -1, -1, -1, -1; Q2: 0, -1, 0, 0, 0, 0, -1, -1</t>
  </si>
  <si>
    <t>-0.57, -0.38</t>
  </si>
  <si>
    <t>Q1: 1, 0, NA, -1, -1, -1, -1, -1; Q3: -1, -1, -1, -1, -1, 0, -1, -1</t>
  </si>
  <si>
    <t>-0.57, -0.88</t>
  </si>
  <si>
    <t>Q2: 0, -1, 0, 0, 0, 0, -1, -1; Q3: -1, -1, -1, -1, -1, 0, -1, -1</t>
  </si>
  <si>
    <t>-0.38, -0.88</t>
  </si>
  <si>
    <t>I think the results from WGS would more likely lead to changes in my future health care decisions than results from array data</t>
  </si>
  <si>
    <t>Q1: 1, 1, 1, 1, NA, -1, NA, -1; Q2: 0, 0, 0, -1, 0, 0, NA, -1</t>
  </si>
  <si>
    <t>0.33, -0.29</t>
  </si>
  <si>
    <t>Q1: 1, 1, 1, 1, NA, -1, NA, -1; Q3: 0, 0, 0, -1, 1, -1, 0, -1</t>
  </si>
  <si>
    <t>0.33, -0.25</t>
  </si>
  <si>
    <t>Q2: 0, 0, 0, -1, 0, 0, NA, -1; Q3: 0, 0, 0, -1, 1, -1, 0, -1</t>
  </si>
  <si>
    <t>-0.29, -0.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</font>
    <font>
      <i/>
      <sz val="12"/>
      <color theme="1"/>
      <name val="Calibri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8" fillId="0" borderId="0" xfId="0" applyFont="1" applyAlignment="1">
      <alignment horizontal="left" vertical="center" wrapText="1"/>
    </xf>
    <xf numFmtId="0" fontId="18" fillId="0" borderId="0" xfId="0" quotePrefix="1" applyFont="1" applyAlignment="1">
      <alignment horizontal="left" vertical="center" wrapText="1"/>
    </xf>
    <xf numFmtId="11" fontId="18" fillId="0" borderId="0" xfId="0" applyNumberFormat="1" applyFont="1" applyAlignment="1">
      <alignment horizontal="left" vertical="center" wrapText="1"/>
    </xf>
    <xf numFmtId="11" fontId="0" fillId="0" borderId="0" xfId="0" applyNumberFormat="1" applyAlignment="1">
      <alignment horizontal="left" vertical="center"/>
    </xf>
    <xf numFmtId="0" fontId="19" fillId="0" borderId="0" xfId="0" applyFont="1" applyAlignment="1">
      <alignment horizontal="left" vertical="center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3"/>
  <sheetViews>
    <sheetView tabSelected="1" workbookViewId="0">
      <selection activeCell="A2" sqref="A2"/>
    </sheetView>
  </sheetViews>
  <sheetFormatPr defaultColWidth="11" defaultRowHeight="15.75"/>
  <cols>
    <col min="1" max="1" width="51.25" style="4" customWidth="1"/>
    <col min="2" max="2" width="11" style="4"/>
    <col min="3" max="3" width="11.75" style="4" customWidth="1"/>
    <col min="4" max="4" width="18.5" style="4" customWidth="1"/>
    <col min="5" max="5" width="19" style="4" customWidth="1"/>
    <col min="6" max="6" width="18.75" style="4" customWidth="1"/>
    <col min="7" max="7" width="18.125" style="4" customWidth="1"/>
    <col min="8" max="8" width="15.125" style="4" customWidth="1"/>
    <col min="9" max="9" width="41.75" style="1" customWidth="1"/>
    <col min="10" max="16384" width="11" style="4"/>
  </cols>
  <sheetData>
    <row r="1" spans="1:11" s="1" customFormat="1" ht="63.75" customHeight="1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</row>
    <row r="3" spans="1:11" s="3" customFormat="1" ht="32.25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</row>
    <row r="4" spans="1:11" ht="32.25">
      <c r="A4" s="5" t="s">
        <v>12</v>
      </c>
      <c r="B4" s="5" t="s">
        <v>13</v>
      </c>
      <c r="C4" s="5">
        <v>2020</v>
      </c>
      <c r="D4" s="5" t="s">
        <v>14</v>
      </c>
      <c r="E4" s="5">
        <v>1</v>
      </c>
      <c r="F4" s="5" t="s">
        <v>15</v>
      </c>
      <c r="G4" s="5">
        <v>5.2270837000000001E-2</v>
      </c>
      <c r="H4" s="5" t="s">
        <v>16</v>
      </c>
      <c r="I4" s="5" t="s">
        <v>17</v>
      </c>
      <c r="J4" s="5" t="s">
        <v>18</v>
      </c>
      <c r="K4" s="5">
        <v>-0.16</v>
      </c>
    </row>
    <row r="5" spans="1:11" ht="32.25">
      <c r="A5" s="5" t="s">
        <v>19</v>
      </c>
      <c r="B5" s="5" t="s">
        <v>13</v>
      </c>
      <c r="C5" s="5">
        <v>2020</v>
      </c>
      <c r="D5" s="5" t="s">
        <v>14</v>
      </c>
      <c r="E5" s="5">
        <v>1</v>
      </c>
      <c r="F5" s="5" t="s">
        <v>15</v>
      </c>
      <c r="G5" s="5">
        <v>5.2270837000000001E-2</v>
      </c>
      <c r="H5" s="5" t="s">
        <v>16</v>
      </c>
      <c r="I5" s="5" t="s">
        <v>17</v>
      </c>
      <c r="J5" s="5" t="s">
        <v>18</v>
      </c>
      <c r="K5" s="5">
        <v>-0.16</v>
      </c>
    </row>
    <row r="6" spans="1:11" ht="32.25">
      <c r="A6" s="5" t="s">
        <v>12</v>
      </c>
      <c r="B6" s="5" t="s">
        <v>13</v>
      </c>
      <c r="C6" s="5">
        <v>2020</v>
      </c>
      <c r="D6" s="5" t="s">
        <v>20</v>
      </c>
      <c r="E6" s="5">
        <v>2.6268290999999999E-2</v>
      </c>
      <c r="F6" s="5" t="s">
        <v>15</v>
      </c>
      <c r="G6" s="5">
        <v>0.95257934399999999</v>
      </c>
      <c r="H6" s="5" t="s">
        <v>21</v>
      </c>
      <c r="I6" s="5" t="s">
        <v>22</v>
      </c>
      <c r="J6" s="5" t="s">
        <v>23</v>
      </c>
      <c r="K6" s="5">
        <v>-1.83</v>
      </c>
    </row>
    <row r="7" spans="1:11" ht="32.25">
      <c r="A7" s="5" t="s">
        <v>12</v>
      </c>
      <c r="B7" s="5" t="s">
        <v>13</v>
      </c>
      <c r="C7" s="5">
        <v>2020</v>
      </c>
      <c r="D7" s="5" t="s">
        <v>24</v>
      </c>
      <c r="E7" s="5">
        <v>3.6888426000000002E-2</v>
      </c>
      <c r="F7" s="5" t="s">
        <v>15</v>
      </c>
      <c r="G7" s="5">
        <v>0.912870929</v>
      </c>
      <c r="H7" s="5" t="s">
        <v>21</v>
      </c>
      <c r="I7" s="5" t="s">
        <v>25</v>
      </c>
      <c r="J7" s="5" t="s">
        <v>26</v>
      </c>
      <c r="K7" s="5">
        <v>-1.67</v>
      </c>
    </row>
    <row r="8" spans="1:11" ht="32.25">
      <c r="A8" s="5" t="s">
        <v>19</v>
      </c>
      <c r="B8" s="5" t="s">
        <v>13</v>
      </c>
      <c r="C8" s="5">
        <v>2020</v>
      </c>
      <c r="D8" s="5" t="s">
        <v>20</v>
      </c>
      <c r="E8" s="5">
        <v>2.6268290999999999E-2</v>
      </c>
      <c r="F8" s="5" t="s">
        <v>15</v>
      </c>
      <c r="G8" s="5">
        <v>0.95257934399999999</v>
      </c>
      <c r="H8" s="5" t="s">
        <v>21</v>
      </c>
      <c r="I8" s="5" t="s">
        <v>22</v>
      </c>
      <c r="J8" s="5" t="s">
        <v>23</v>
      </c>
      <c r="K8" s="5">
        <v>-1.83</v>
      </c>
    </row>
    <row r="9" spans="1:11" ht="32.25">
      <c r="A9" s="5" t="s">
        <v>19</v>
      </c>
      <c r="B9" s="5" t="s">
        <v>13</v>
      </c>
      <c r="C9" s="5">
        <v>2020</v>
      </c>
      <c r="D9" s="5" t="s">
        <v>24</v>
      </c>
      <c r="E9" s="5">
        <v>3.6888426000000002E-2</v>
      </c>
      <c r="F9" s="5" t="s">
        <v>15</v>
      </c>
      <c r="G9" s="5">
        <v>0.912870929</v>
      </c>
      <c r="H9" s="5" t="s">
        <v>21</v>
      </c>
      <c r="I9" s="5" t="s">
        <v>25</v>
      </c>
      <c r="J9" s="5" t="s">
        <v>26</v>
      </c>
      <c r="K9" s="5">
        <v>-1.67</v>
      </c>
    </row>
    <row r="10" spans="1:11" ht="32.25">
      <c r="A10" s="5" t="s">
        <v>12</v>
      </c>
      <c r="B10" s="5" t="s">
        <v>13</v>
      </c>
      <c r="C10" s="5">
        <v>2020</v>
      </c>
      <c r="D10" s="5" t="s">
        <v>27</v>
      </c>
      <c r="E10" s="5">
        <v>8.8973012000000004E-2</v>
      </c>
      <c r="F10" s="5" t="s">
        <v>15</v>
      </c>
      <c r="G10" s="5">
        <v>0.94491118299999999</v>
      </c>
      <c r="H10" s="5" t="s">
        <v>21</v>
      </c>
      <c r="I10" s="5" t="s">
        <v>28</v>
      </c>
      <c r="J10" s="6" t="s">
        <v>23</v>
      </c>
      <c r="K10" s="5">
        <v>-1.83</v>
      </c>
    </row>
    <row r="11" spans="1:11" ht="32.25">
      <c r="A11" s="5" t="s">
        <v>12</v>
      </c>
      <c r="B11" s="5" t="s">
        <v>13</v>
      </c>
      <c r="C11" s="5">
        <v>2020</v>
      </c>
      <c r="D11" s="5" t="s">
        <v>29</v>
      </c>
      <c r="E11" s="5">
        <v>0.148914673</v>
      </c>
      <c r="F11" s="5" t="s">
        <v>15</v>
      </c>
      <c r="G11" s="5">
        <v>0.86602540400000005</v>
      </c>
      <c r="H11" s="5" t="s">
        <v>21</v>
      </c>
      <c r="I11" s="5" t="s">
        <v>30</v>
      </c>
      <c r="J11" s="6" t="s">
        <v>26</v>
      </c>
      <c r="K11" s="5">
        <v>-1.67</v>
      </c>
    </row>
    <row r="12" spans="1:11" ht="32.25">
      <c r="A12" s="5" t="s">
        <v>19</v>
      </c>
      <c r="B12" s="5" t="s">
        <v>13</v>
      </c>
      <c r="C12" s="5">
        <v>2020</v>
      </c>
      <c r="D12" s="5" t="s">
        <v>27</v>
      </c>
      <c r="E12" s="5">
        <v>8.8973012000000004E-2</v>
      </c>
      <c r="F12" s="5" t="s">
        <v>15</v>
      </c>
      <c r="G12" s="5">
        <v>0.94491118299999999</v>
      </c>
      <c r="H12" s="5" t="s">
        <v>21</v>
      </c>
      <c r="I12" s="5" t="s">
        <v>28</v>
      </c>
      <c r="J12" s="6" t="s">
        <v>23</v>
      </c>
      <c r="K12" s="5">
        <v>-1.83</v>
      </c>
    </row>
    <row r="13" spans="1:11" ht="32.25">
      <c r="A13" s="5" t="s">
        <v>19</v>
      </c>
      <c r="B13" s="5" t="s">
        <v>13</v>
      </c>
      <c r="C13" s="5">
        <v>2020</v>
      </c>
      <c r="D13" s="5" t="s">
        <v>29</v>
      </c>
      <c r="E13" s="5">
        <v>0.148914673</v>
      </c>
      <c r="F13" s="5" t="s">
        <v>15</v>
      </c>
      <c r="G13" s="5">
        <v>0.86602540400000005</v>
      </c>
      <c r="H13" s="5" t="s">
        <v>21</v>
      </c>
      <c r="I13" s="5" t="s">
        <v>30</v>
      </c>
      <c r="J13" s="6" t="s">
        <v>26</v>
      </c>
      <c r="K13" s="5">
        <v>-1.67</v>
      </c>
    </row>
    <row r="14" spans="1:11" ht="32.25">
      <c r="A14" s="5" t="s">
        <v>31</v>
      </c>
      <c r="B14" s="5" t="s">
        <v>13</v>
      </c>
      <c r="C14" s="5">
        <v>2020</v>
      </c>
      <c r="D14" s="5" t="s">
        <v>14</v>
      </c>
      <c r="E14" s="5">
        <v>0.77282999299999999</v>
      </c>
      <c r="F14" s="5" t="s">
        <v>15</v>
      </c>
      <c r="G14" s="5">
        <v>0.23570226</v>
      </c>
      <c r="H14" s="5" t="s">
        <v>16</v>
      </c>
      <c r="I14" s="5" t="s">
        <v>32</v>
      </c>
      <c r="J14" s="6" t="s">
        <v>33</v>
      </c>
      <c r="K14" s="5">
        <v>0.16</v>
      </c>
    </row>
    <row r="15" spans="1:11" ht="32.25">
      <c r="A15" s="5" t="s">
        <v>31</v>
      </c>
      <c r="B15" s="5" t="s">
        <v>13</v>
      </c>
      <c r="C15" s="5">
        <v>2020</v>
      </c>
      <c r="D15" s="5" t="s">
        <v>20</v>
      </c>
      <c r="E15" s="5">
        <v>3.0544849999999998E-2</v>
      </c>
      <c r="F15" s="5" t="s">
        <v>15</v>
      </c>
      <c r="G15" s="5">
        <v>0.92717265000000004</v>
      </c>
      <c r="H15" s="5" t="s">
        <v>21</v>
      </c>
      <c r="I15" s="5" t="s">
        <v>34</v>
      </c>
      <c r="J15" s="6" t="s">
        <v>26</v>
      </c>
      <c r="K15" s="5">
        <v>-1.67</v>
      </c>
    </row>
    <row r="16" spans="1:11" ht="32.25">
      <c r="A16" s="5" t="s">
        <v>31</v>
      </c>
      <c r="B16" s="5" t="s">
        <v>13</v>
      </c>
      <c r="C16" s="5">
        <v>2020</v>
      </c>
      <c r="D16" s="5" t="s">
        <v>24</v>
      </c>
      <c r="E16" s="5">
        <v>2.6268290999999999E-2</v>
      </c>
      <c r="F16" s="5" t="s">
        <v>15</v>
      </c>
      <c r="G16" s="5">
        <v>0.95257934399999999</v>
      </c>
      <c r="H16" s="5" t="s">
        <v>21</v>
      </c>
      <c r="I16" s="5" t="s">
        <v>35</v>
      </c>
      <c r="J16" s="5" t="s">
        <v>23</v>
      </c>
      <c r="K16" s="5">
        <v>-1.83</v>
      </c>
    </row>
    <row r="17" spans="1:11" ht="32.25">
      <c r="A17" s="5" t="s">
        <v>31</v>
      </c>
      <c r="B17" s="5" t="s">
        <v>13</v>
      </c>
      <c r="C17" s="5">
        <v>2020</v>
      </c>
      <c r="D17" s="5" t="s">
        <v>27</v>
      </c>
      <c r="E17" s="5">
        <v>0.173568167</v>
      </c>
      <c r="F17" s="5" t="s">
        <v>15</v>
      </c>
      <c r="G17" s="5">
        <v>0.84292723000000003</v>
      </c>
      <c r="H17" s="5" t="s">
        <v>21</v>
      </c>
      <c r="I17" s="5" t="s">
        <v>36</v>
      </c>
      <c r="J17" s="5" t="s">
        <v>37</v>
      </c>
      <c r="K17" s="5">
        <v>-1.17</v>
      </c>
    </row>
    <row r="18" spans="1:11" ht="32.25">
      <c r="A18" s="5" t="s">
        <v>31</v>
      </c>
      <c r="B18" s="5" t="s">
        <v>13</v>
      </c>
      <c r="C18" s="5">
        <v>2020</v>
      </c>
      <c r="D18" s="5" t="s">
        <v>29</v>
      </c>
      <c r="E18" s="5">
        <v>0.148914673</v>
      </c>
      <c r="F18" s="5" t="s">
        <v>15</v>
      </c>
      <c r="G18" s="5">
        <v>0.86602540400000005</v>
      </c>
      <c r="H18" s="5" t="s">
        <v>21</v>
      </c>
      <c r="I18" s="5" t="s">
        <v>38</v>
      </c>
      <c r="J18" s="5" t="s">
        <v>39</v>
      </c>
      <c r="K18" s="5">
        <v>-1.33</v>
      </c>
    </row>
    <row r="19" spans="1:11" ht="16.5">
      <c r="A19" s="5" t="s">
        <v>40</v>
      </c>
      <c r="B19" s="5" t="s">
        <v>13</v>
      </c>
      <c r="C19" s="5">
        <v>2020</v>
      </c>
      <c r="D19" s="5" t="s">
        <v>14</v>
      </c>
      <c r="E19" s="5">
        <v>0.77282999299999999</v>
      </c>
      <c r="F19" s="5" t="s">
        <v>15</v>
      </c>
      <c r="G19" s="5">
        <v>0.20412414500000001</v>
      </c>
      <c r="H19" s="5" t="s">
        <v>16</v>
      </c>
      <c r="I19" s="5" t="s">
        <v>41</v>
      </c>
      <c r="J19" s="5" t="s">
        <v>42</v>
      </c>
      <c r="K19" s="5">
        <v>0.12</v>
      </c>
    </row>
    <row r="20" spans="1:11" ht="16.5">
      <c r="A20" s="5" t="s">
        <v>40</v>
      </c>
      <c r="B20" s="5" t="s">
        <v>13</v>
      </c>
      <c r="C20" s="5">
        <v>2020</v>
      </c>
      <c r="D20" s="5" t="s">
        <v>20</v>
      </c>
      <c r="E20" s="5">
        <v>8.6275569999999996E-2</v>
      </c>
      <c r="F20" s="5" t="s">
        <v>15</v>
      </c>
      <c r="G20" s="5">
        <v>0.63296210399999997</v>
      </c>
      <c r="H20" s="5" t="s">
        <v>21</v>
      </c>
      <c r="I20" s="5" t="s">
        <v>43</v>
      </c>
      <c r="J20" s="5" t="s">
        <v>44</v>
      </c>
      <c r="K20" s="5">
        <v>-0.88</v>
      </c>
    </row>
    <row r="21" spans="1:11" ht="16.5">
      <c r="A21" s="5" t="s">
        <v>40</v>
      </c>
      <c r="B21" s="5" t="s">
        <v>13</v>
      </c>
      <c r="C21" s="5">
        <v>2020</v>
      </c>
      <c r="D21" s="5" t="s">
        <v>24</v>
      </c>
      <c r="E21" s="5">
        <v>5.3336852999999997E-2</v>
      </c>
      <c r="F21" s="5" t="s">
        <v>15</v>
      </c>
      <c r="G21" s="5">
        <v>0.77459666900000002</v>
      </c>
      <c r="H21" s="5" t="s">
        <v>21</v>
      </c>
      <c r="I21" s="5" t="s">
        <v>45</v>
      </c>
      <c r="J21" s="5" t="s">
        <v>46</v>
      </c>
      <c r="K21" s="5">
        <v>-1</v>
      </c>
    </row>
    <row r="22" spans="1:11" ht="48.75">
      <c r="A22" s="5" t="s">
        <v>47</v>
      </c>
      <c r="B22" s="5" t="s">
        <v>13</v>
      </c>
      <c r="C22" s="5">
        <v>2020</v>
      </c>
      <c r="D22" s="5" t="s">
        <v>14</v>
      </c>
      <c r="E22" s="5">
        <v>0.77282999299999999</v>
      </c>
      <c r="F22" s="5" t="s">
        <v>15</v>
      </c>
      <c r="G22" s="5">
        <v>0.23570226</v>
      </c>
      <c r="H22" s="5" t="s">
        <v>16</v>
      </c>
      <c r="I22" s="5" t="s">
        <v>48</v>
      </c>
      <c r="J22" s="5" t="s">
        <v>33</v>
      </c>
      <c r="K22" s="5">
        <v>0.16</v>
      </c>
    </row>
    <row r="23" spans="1:11" ht="48.75">
      <c r="A23" s="5" t="s">
        <v>47</v>
      </c>
      <c r="B23" s="5" t="s">
        <v>13</v>
      </c>
      <c r="C23" s="5">
        <v>2020</v>
      </c>
      <c r="D23" s="5" t="s">
        <v>20</v>
      </c>
      <c r="E23" s="5">
        <v>8.6275569999999996E-2</v>
      </c>
      <c r="F23" s="5" t="s">
        <v>15</v>
      </c>
      <c r="G23" s="5">
        <v>0.74406978599999996</v>
      </c>
      <c r="H23" s="5" t="s">
        <v>21</v>
      </c>
      <c r="I23" s="5" t="s">
        <v>49</v>
      </c>
      <c r="J23" s="5" t="s">
        <v>37</v>
      </c>
      <c r="K23" s="5">
        <v>-1.17</v>
      </c>
    </row>
    <row r="24" spans="1:11" ht="48.75">
      <c r="A24" s="5" t="s">
        <v>47</v>
      </c>
      <c r="B24" s="5" t="s">
        <v>13</v>
      </c>
      <c r="C24" s="5">
        <v>2020</v>
      </c>
      <c r="D24" s="5" t="s">
        <v>24</v>
      </c>
      <c r="E24" s="5">
        <v>5.3336852999999997E-2</v>
      </c>
      <c r="F24" s="5" t="s">
        <v>15</v>
      </c>
      <c r="G24" s="5">
        <v>0.87287156099999996</v>
      </c>
      <c r="H24" s="5" t="s">
        <v>21</v>
      </c>
      <c r="I24" s="5" t="s">
        <v>50</v>
      </c>
      <c r="J24" s="5" t="s">
        <v>39</v>
      </c>
      <c r="K24" s="5">
        <v>-1.33</v>
      </c>
    </row>
    <row r="25" spans="1:11" ht="48.75">
      <c r="A25" s="5" t="s">
        <v>47</v>
      </c>
      <c r="B25" s="5" t="s">
        <v>13</v>
      </c>
      <c r="C25" s="5">
        <v>2020</v>
      </c>
      <c r="D25" s="5" t="s">
        <v>27</v>
      </c>
      <c r="E25" s="5">
        <v>0.57746866200000002</v>
      </c>
      <c r="F25" s="5" t="s">
        <v>15</v>
      </c>
      <c r="G25" s="5">
        <v>0.17712297699999999</v>
      </c>
      <c r="H25" s="5" t="s">
        <v>16</v>
      </c>
      <c r="I25" s="5" t="s">
        <v>51</v>
      </c>
      <c r="J25" s="5" t="s">
        <v>52</v>
      </c>
      <c r="K25" s="5">
        <v>-0.34</v>
      </c>
    </row>
    <row r="26" spans="1:11" ht="48.75">
      <c r="A26" s="5" t="s">
        <v>47</v>
      </c>
      <c r="B26" s="5" t="s">
        <v>13</v>
      </c>
      <c r="C26" s="5">
        <v>2020</v>
      </c>
      <c r="D26" s="5" t="s">
        <v>29</v>
      </c>
      <c r="E26" s="5">
        <v>0.41421617799999999</v>
      </c>
      <c r="F26" s="5" t="s">
        <v>15</v>
      </c>
      <c r="G26" s="5">
        <v>0.32673202000000001</v>
      </c>
      <c r="H26" s="5" t="s">
        <v>53</v>
      </c>
      <c r="I26" s="5" t="s">
        <v>54</v>
      </c>
      <c r="J26" s="5" t="s">
        <v>55</v>
      </c>
      <c r="K26" s="5">
        <v>-0.5</v>
      </c>
    </row>
    <row r="27" spans="1:11" ht="48.75">
      <c r="A27" s="5" t="s">
        <v>47</v>
      </c>
      <c r="B27" s="5" t="s">
        <v>13</v>
      </c>
      <c r="C27" s="5">
        <v>2020</v>
      </c>
      <c r="D27" s="5" t="s">
        <v>56</v>
      </c>
      <c r="E27" s="5">
        <v>0.173568167</v>
      </c>
      <c r="F27" s="5" t="s">
        <v>15</v>
      </c>
      <c r="G27" s="5">
        <v>0.70014004200000002</v>
      </c>
      <c r="H27" s="5" t="s">
        <v>21</v>
      </c>
      <c r="I27" s="5" t="s">
        <v>57</v>
      </c>
      <c r="J27" s="5" t="s">
        <v>58</v>
      </c>
      <c r="K27" s="5">
        <v>0.83</v>
      </c>
    </row>
    <row r="28" spans="1:11" ht="32.25">
      <c r="A28" s="5" t="s">
        <v>59</v>
      </c>
      <c r="B28" s="5" t="s">
        <v>13</v>
      </c>
      <c r="C28" s="5">
        <v>2020</v>
      </c>
      <c r="D28" s="5" t="s">
        <v>14</v>
      </c>
      <c r="E28" s="5">
        <v>0.37109336999999998</v>
      </c>
      <c r="F28" s="5" t="s">
        <v>15</v>
      </c>
      <c r="G28" s="5">
        <v>0.57497921100000005</v>
      </c>
      <c r="H28" s="5" t="s">
        <v>21</v>
      </c>
      <c r="I28" s="5" t="s">
        <v>60</v>
      </c>
      <c r="J28" s="5" t="s">
        <v>61</v>
      </c>
      <c r="K28" s="5">
        <v>0.56999999999999995</v>
      </c>
    </row>
    <row r="29" spans="1:11" ht="32.25">
      <c r="A29" s="5" t="s">
        <v>59</v>
      </c>
      <c r="B29" s="5" t="s">
        <v>13</v>
      </c>
      <c r="C29" s="5">
        <v>2020</v>
      </c>
      <c r="D29" s="5" t="s">
        <v>20</v>
      </c>
      <c r="E29" s="5">
        <v>4.7714880000000001E-2</v>
      </c>
      <c r="F29" s="5" t="s">
        <v>15</v>
      </c>
      <c r="G29" s="5">
        <v>0.82874192999999996</v>
      </c>
      <c r="H29" s="5" t="s">
        <v>21</v>
      </c>
      <c r="I29" s="5" t="s">
        <v>62</v>
      </c>
      <c r="J29" s="5" t="s">
        <v>63</v>
      </c>
      <c r="K29" s="5">
        <v>0.75</v>
      </c>
    </row>
    <row r="30" spans="1:11" ht="32.25">
      <c r="A30" s="5" t="s">
        <v>59</v>
      </c>
      <c r="B30" s="5" t="s">
        <v>13</v>
      </c>
      <c r="C30" s="5">
        <v>2020</v>
      </c>
      <c r="D30" s="5" t="s">
        <v>24</v>
      </c>
      <c r="E30" s="5">
        <v>0.345778586</v>
      </c>
      <c r="F30" s="5" t="s">
        <v>15</v>
      </c>
      <c r="G30" s="5">
        <v>0.53452248400000002</v>
      </c>
      <c r="H30" s="5" t="s">
        <v>21</v>
      </c>
      <c r="I30" s="5" t="s">
        <v>64</v>
      </c>
      <c r="J30" s="5" t="s">
        <v>65</v>
      </c>
      <c r="K30" s="5">
        <v>0.18</v>
      </c>
    </row>
    <row r="31" spans="1:11" ht="32.25">
      <c r="A31" s="5" t="s">
        <v>66</v>
      </c>
      <c r="B31" s="5" t="s">
        <v>13</v>
      </c>
      <c r="C31" s="5">
        <v>2020</v>
      </c>
      <c r="D31" s="5" t="s">
        <v>14</v>
      </c>
      <c r="E31" s="5">
        <v>0.203091788</v>
      </c>
      <c r="F31" s="5" t="s">
        <v>15</v>
      </c>
      <c r="G31" s="5">
        <v>0.49388148300000001</v>
      </c>
      <c r="H31" s="5" t="s">
        <v>53</v>
      </c>
      <c r="I31" s="5" t="s">
        <v>67</v>
      </c>
      <c r="J31" s="5" t="s">
        <v>68</v>
      </c>
      <c r="K31" s="5">
        <v>-0.5</v>
      </c>
    </row>
    <row r="32" spans="1:11" ht="32.25">
      <c r="A32" s="5" t="s">
        <v>66</v>
      </c>
      <c r="B32" s="5" t="s">
        <v>13</v>
      </c>
      <c r="C32" s="5">
        <v>2020</v>
      </c>
      <c r="D32" s="5" t="s">
        <v>20</v>
      </c>
      <c r="E32" s="5">
        <v>8.8973012000000004E-2</v>
      </c>
      <c r="F32" s="5" t="s">
        <v>15</v>
      </c>
      <c r="G32" s="5">
        <v>0.70091302600000005</v>
      </c>
      <c r="H32" s="5" t="s">
        <v>21</v>
      </c>
      <c r="I32" s="5" t="s">
        <v>69</v>
      </c>
      <c r="J32" s="5" t="s">
        <v>70</v>
      </c>
      <c r="K32" s="5">
        <v>-0.63</v>
      </c>
    </row>
    <row r="33" spans="1:11" ht="32.25">
      <c r="A33" s="5" t="s">
        <v>66</v>
      </c>
      <c r="B33" s="5" t="s">
        <v>13</v>
      </c>
      <c r="C33" s="5">
        <v>2020</v>
      </c>
      <c r="D33" s="5" t="s">
        <v>24</v>
      </c>
      <c r="E33" s="5">
        <v>1</v>
      </c>
      <c r="F33" s="5" t="s">
        <v>15</v>
      </c>
      <c r="G33" s="5">
        <v>0.35355339099999999</v>
      </c>
      <c r="H33" s="5" t="s">
        <v>53</v>
      </c>
      <c r="I33" s="5" t="s">
        <v>71</v>
      </c>
      <c r="J33" s="5" t="s">
        <v>72</v>
      </c>
      <c r="K33" s="5">
        <v>-0.13</v>
      </c>
    </row>
    <row r="34" spans="1:11" ht="32.25">
      <c r="A34" s="5" t="s">
        <v>73</v>
      </c>
      <c r="B34" s="5" t="s">
        <v>13</v>
      </c>
      <c r="C34" s="5">
        <v>2020</v>
      </c>
      <c r="D34" s="5" t="s">
        <v>14</v>
      </c>
      <c r="E34" s="5">
        <v>0.148914673</v>
      </c>
      <c r="F34" s="5" t="s">
        <v>15</v>
      </c>
      <c r="G34" s="5">
        <v>0.61237243600000002</v>
      </c>
      <c r="H34" s="5" t="s">
        <v>21</v>
      </c>
      <c r="I34" s="5" t="s">
        <v>74</v>
      </c>
      <c r="J34" s="5" t="s">
        <v>75</v>
      </c>
      <c r="K34" s="5">
        <v>0.37</v>
      </c>
    </row>
    <row r="35" spans="1:11" ht="32.25">
      <c r="A35" s="5" t="s">
        <v>73</v>
      </c>
      <c r="B35" s="5" t="s">
        <v>13</v>
      </c>
      <c r="C35" s="5">
        <v>2020</v>
      </c>
      <c r="D35" s="5" t="s">
        <v>20</v>
      </c>
      <c r="E35" s="5">
        <v>8.8973012000000004E-2</v>
      </c>
      <c r="F35" s="5" t="s">
        <v>15</v>
      </c>
      <c r="G35" s="5">
        <v>0.70091302600000005</v>
      </c>
      <c r="H35" s="5" t="s">
        <v>21</v>
      </c>
      <c r="I35" s="5" t="s">
        <v>76</v>
      </c>
      <c r="J35" s="6" t="s">
        <v>77</v>
      </c>
      <c r="K35" s="5">
        <v>0.62</v>
      </c>
    </row>
    <row r="36" spans="1:11" ht="32.25">
      <c r="A36" s="5" t="s">
        <v>73</v>
      </c>
      <c r="B36" s="5" t="s">
        <v>13</v>
      </c>
      <c r="C36" s="5">
        <v>2020</v>
      </c>
      <c r="D36" s="5" t="s">
        <v>24</v>
      </c>
      <c r="E36" s="5">
        <v>1</v>
      </c>
      <c r="F36" s="5" t="s">
        <v>15</v>
      </c>
      <c r="G36" s="5">
        <v>0.35355339099999999</v>
      </c>
      <c r="H36" s="5" t="s">
        <v>53</v>
      </c>
      <c r="I36" s="5" t="s">
        <v>78</v>
      </c>
      <c r="J36" s="6" t="s">
        <v>79</v>
      </c>
      <c r="K36" s="5">
        <v>0.25</v>
      </c>
    </row>
    <row r="37" spans="1:11" ht="32.25">
      <c r="A37" s="5" t="s">
        <v>80</v>
      </c>
      <c r="B37" s="5" t="s">
        <v>13</v>
      </c>
      <c r="C37" s="5">
        <v>2020</v>
      </c>
      <c r="D37" s="5" t="s">
        <v>14</v>
      </c>
      <c r="E37" s="5">
        <v>1</v>
      </c>
      <c r="F37" s="5" t="s">
        <v>15</v>
      </c>
      <c r="G37" s="7">
        <v>3.3300000000000003E-2</v>
      </c>
      <c r="H37" s="5" t="s">
        <v>16</v>
      </c>
      <c r="I37" s="5" t="s">
        <v>81</v>
      </c>
      <c r="J37" s="6" t="s">
        <v>82</v>
      </c>
      <c r="K37" s="5">
        <v>0.13</v>
      </c>
    </row>
    <row r="38" spans="1:11" ht="32.25">
      <c r="A38" s="5" t="s">
        <v>80</v>
      </c>
      <c r="B38" s="5" t="s">
        <v>13</v>
      </c>
      <c r="C38" s="5">
        <v>2020</v>
      </c>
      <c r="D38" s="5" t="s">
        <v>20</v>
      </c>
      <c r="E38" s="5">
        <v>9.467072E-2</v>
      </c>
      <c r="F38" s="5" t="s">
        <v>15</v>
      </c>
      <c r="G38" s="7">
        <v>0.69899999999999995</v>
      </c>
      <c r="H38" s="5" t="s">
        <v>21</v>
      </c>
      <c r="I38" s="5" t="s">
        <v>83</v>
      </c>
      <c r="J38" s="5" t="s">
        <v>84</v>
      </c>
      <c r="K38" s="5">
        <v>-0.74</v>
      </c>
    </row>
    <row r="39" spans="1:11" ht="32.25">
      <c r="A39" s="5" t="s">
        <v>80</v>
      </c>
      <c r="B39" s="5" t="s">
        <v>13</v>
      </c>
      <c r="C39" s="5">
        <v>2020</v>
      </c>
      <c r="D39" s="5" t="s">
        <v>24</v>
      </c>
      <c r="E39" s="5">
        <v>5.3336852999999997E-2</v>
      </c>
      <c r="F39" s="5" t="s">
        <v>15</v>
      </c>
      <c r="G39" s="5">
        <v>0.77459666900000002</v>
      </c>
      <c r="H39" s="5" t="s">
        <v>21</v>
      </c>
      <c r="I39" s="5" t="s">
        <v>85</v>
      </c>
      <c r="J39" s="5" t="s">
        <v>86</v>
      </c>
      <c r="K39" s="5">
        <v>-0.87</v>
      </c>
    </row>
    <row r="40" spans="1:11" ht="32.25">
      <c r="A40" s="5" t="s">
        <v>12</v>
      </c>
      <c r="B40" s="5" t="s">
        <v>13</v>
      </c>
      <c r="C40" s="5">
        <v>2020</v>
      </c>
      <c r="D40" s="5" t="s">
        <v>56</v>
      </c>
      <c r="E40" s="5" t="s">
        <v>87</v>
      </c>
      <c r="F40" s="5" t="s">
        <v>88</v>
      </c>
      <c r="G40" s="5" t="s">
        <v>87</v>
      </c>
      <c r="H40" s="5" t="s">
        <v>87</v>
      </c>
      <c r="I40" s="5" t="s">
        <v>89</v>
      </c>
      <c r="J40" s="5">
        <f>-1 -1</f>
        <v>-2</v>
      </c>
      <c r="K40" s="5">
        <v>0</v>
      </c>
    </row>
    <row r="41" spans="1:11" ht="32.25">
      <c r="A41" s="5" t="s">
        <v>19</v>
      </c>
      <c r="B41" s="5" t="s">
        <v>13</v>
      </c>
      <c r="C41" s="5">
        <v>2020</v>
      </c>
      <c r="D41" s="5" t="s">
        <v>56</v>
      </c>
      <c r="E41" s="5" t="s">
        <v>87</v>
      </c>
      <c r="F41" s="5" t="s">
        <v>88</v>
      </c>
      <c r="G41" s="5" t="s">
        <v>87</v>
      </c>
      <c r="H41" s="5" t="s">
        <v>87</v>
      </c>
      <c r="I41" s="5" t="s">
        <v>89</v>
      </c>
      <c r="J41" s="6">
        <f>-1 -1</f>
        <v>-2</v>
      </c>
      <c r="K41" s="5">
        <v>0</v>
      </c>
    </row>
    <row r="42" spans="1:11" ht="32.25">
      <c r="A42" s="5" t="s">
        <v>31</v>
      </c>
      <c r="B42" s="5" t="s">
        <v>13</v>
      </c>
      <c r="C42" s="5">
        <v>2020</v>
      </c>
      <c r="D42" s="5" t="s">
        <v>56</v>
      </c>
      <c r="E42" s="5">
        <v>1</v>
      </c>
      <c r="F42" s="5" t="s">
        <v>88</v>
      </c>
      <c r="G42" s="5">
        <v>2.3333333330000001</v>
      </c>
      <c r="H42" s="5" t="s">
        <v>90</v>
      </c>
      <c r="I42" s="5" t="s">
        <v>91</v>
      </c>
      <c r="J42" s="6" t="s">
        <v>92</v>
      </c>
      <c r="K42" s="5">
        <v>0.5</v>
      </c>
    </row>
    <row r="43" spans="1:11" ht="48.75">
      <c r="A43" s="5" t="s">
        <v>93</v>
      </c>
      <c r="B43" s="5" t="s">
        <v>13</v>
      </c>
      <c r="C43" s="5">
        <v>2020</v>
      </c>
      <c r="D43" s="5" t="s">
        <v>14</v>
      </c>
      <c r="E43" s="5">
        <v>1</v>
      </c>
      <c r="F43" s="5" t="s">
        <v>15</v>
      </c>
      <c r="G43" s="5">
        <v>0</v>
      </c>
      <c r="H43" s="5" t="s">
        <v>16</v>
      </c>
      <c r="I43" s="5" t="s">
        <v>94</v>
      </c>
      <c r="J43" s="6" t="s">
        <v>95</v>
      </c>
      <c r="K43" s="5">
        <v>0</v>
      </c>
    </row>
    <row r="44" spans="1:11" ht="48.75">
      <c r="A44" s="5" t="s">
        <v>93</v>
      </c>
      <c r="B44" s="5" t="s">
        <v>13</v>
      </c>
      <c r="C44" s="5">
        <v>2020</v>
      </c>
      <c r="D44" s="5" t="s">
        <v>20</v>
      </c>
      <c r="E44" s="5">
        <v>9.467072E-2</v>
      </c>
      <c r="F44" s="5" t="s">
        <v>15</v>
      </c>
      <c r="G44" s="5">
        <v>0.69888433000000005</v>
      </c>
      <c r="H44" s="5" t="s">
        <v>21</v>
      </c>
      <c r="I44" s="5" t="s">
        <v>96</v>
      </c>
      <c r="J44" s="5" t="s">
        <v>97</v>
      </c>
      <c r="K44" s="5">
        <v>0.75</v>
      </c>
    </row>
    <row r="45" spans="1:11" ht="48.75">
      <c r="A45" s="5" t="s">
        <v>93</v>
      </c>
      <c r="B45" s="5" t="s">
        <v>13</v>
      </c>
      <c r="C45" s="5">
        <v>2020</v>
      </c>
      <c r="D45" s="5" t="s">
        <v>24</v>
      </c>
      <c r="E45" s="5">
        <v>9.467072E-2</v>
      </c>
      <c r="F45" s="5" t="s">
        <v>15</v>
      </c>
      <c r="G45" s="5">
        <v>0.69888433000000005</v>
      </c>
      <c r="H45" s="5" t="s">
        <v>21</v>
      </c>
      <c r="I45" s="5" t="s">
        <v>98</v>
      </c>
      <c r="J45" s="5" t="s">
        <v>97</v>
      </c>
      <c r="K45" s="5">
        <v>0.75</v>
      </c>
    </row>
    <row r="46" spans="1:11" ht="32.25">
      <c r="A46" s="5" t="s">
        <v>99</v>
      </c>
      <c r="B46" s="5" t="s">
        <v>100</v>
      </c>
      <c r="C46" s="5" t="s">
        <v>101</v>
      </c>
      <c r="D46" s="5" t="s">
        <v>56</v>
      </c>
      <c r="E46" s="5" t="s">
        <v>87</v>
      </c>
      <c r="F46" s="5" t="s">
        <v>102</v>
      </c>
      <c r="G46" s="5" t="s">
        <v>87</v>
      </c>
      <c r="H46" s="5" t="s">
        <v>87</v>
      </c>
      <c r="I46" s="5" t="s">
        <v>103</v>
      </c>
      <c r="J46" s="5" t="s">
        <v>104</v>
      </c>
      <c r="K46" s="5">
        <v>0</v>
      </c>
    </row>
    <row r="47" spans="1:11" ht="16.5">
      <c r="A47" s="5" t="s">
        <v>105</v>
      </c>
      <c r="B47" s="5" t="s">
        <v>13</v>
      </c>
      <c r="C47" s="5">
        <v>2021</v>
      </c>
      <c r="D47" s="5" t="s">
        <v>14</v>
      </c>
      <c r="E47" s="5" t="s">
        <v>87</v>
      </c>
      <c r="F47" s="5" t="s">
        <v>88</v>
      </c>
      <c r="G47" s="5" t="s">
        <v>87</v>
      </c>
      <c r="H47" s="5" t="s">
        <v>87</v>
      </c>
      <c r="I47" s="5" t="s">
        <v>106</v>
      </c>
      <c r="J47" s="5" t="s">
        <v>107</v>
      </c>
      <c r="K47" s="5">
        <v>0</v>
      </c>
    </row>
    <row r="48" spans="1:11" ht="16.5">
      <c r="A48" s="5" t="s">
        <v>105</v>
      </c>
      <c r="B48" s="5" t="s">
        <v>13</v>
      </c>
      <c r="C48" s="5">
        <v>2021</v>
      </c>
      <c r="D48" s="5" t="s">
        <v>20</v>
      </c>
      <c r="E48" s="5" t="s">
        <v>87</v>
      </c>
      <c r="F48" s="5" t="s">
        <v>88</v>
      </c>
      <c r="G48" s="5" t="s">
        <v>87</v>
      </c>
      <c r="H48" s="5" t="s">
        <v>87</v>
      </c>
      <c r="I48" s="5" t="s">
        <v>108</v>
      </c>
      <c r="J48" s="5" t="s">
        <v>107</v>
      </c>
      <c r="K48" s="5">
        <v>0</v>
      </c>
    </row>
    <row r="49" spans="1:11" ht="16.5">
      <c r="A49" s="5" t="s">
        <v>105</v>
      </c>
      <c r="B49" s="5" t="s">
        <v>13</v>
      </c>
      <c r="C49" s="5">
        <v>2021</v>
      </c>
      <c r="D49" s="5" t="s">
        <v>27</v>
      </c>
      <c r="E49" s="5" t="s">
        <v>87</v>
      </c>
      <c r="F49" s="5" t="s">
        <v>88</v>
      </c>
      <c r="G49" s="7" t="s">
        <v>87</v>
      </c>
      <c r="H49" s="5" t="s">
        <v>87</v>
      </c>
      <c r="I49" s="5" t="s">
        <v>109</v>
      </c>
      <c r="J49" s="5" t="s">
        <v>107</v>
      </c>
      <c r="K49" s="5">
        <v>0</v>
      </c>
    </row>
    <row r="50" spans="1:11" ht="16.5">
      <c r="A50" s="5" t="s">
        <v>105</v>
      </c>
      <c r="B50" s="5" t="s">
        <v>13</v>
      </c>
      <c r="C50" s="5">
        <v>2021</v>
      </c>
      <c r="D50" s="5" t="s">
        <v>24</v>
      </c>
      <c r="E50" s="5" t="s">
        <v>87</v>
      </c>
      <c r="F50" s="5" t="s">
        <v>88</v>
      </c>
      <c r="G50" s="5" t="s">
        <v>87</v>
      </c>
      <c r="H50" s="5" t="s">
        <v>87</v>
      </c>
      <c r="I50" s="5" t="s">
        <v>110</v>
      </c>
      <c r="J50" s="5" t="s">
        <v>107</v>
      </c>
      <c r="K50" s="5">
        <v>0</v>
      </c>
    </row>
    <row r="51" spans="1:11" ht="16.5">
      <c r="A51" s="5" t="s">
        <v>105</v>
      </c>
      <c r="B51" s="5" t="s">
        <v>13</v>
      </c>
      <c r="C51" s="5">
        <v>2021</v>
      </c>
      <c r="D51" s="5" t="s">
        <v>29</v>
      </c>
      <c r="E51" s="5" t="s">
        <v>87</v>
      </c>
      <c r="F51" s="5" t="s">
        <v>88</v>
      </c>
      <c r="G51" s="5" t="s">
        <v>87</v>
      </c>
      <c r="H51" s="5" t="s">
        <v>87</v>
      </c>
      <c r="I51" s="5" t="s">
        <v>111</v>
      </c>
      <c r="J51" s="5" t="s">
        <v>107</v>
      </c>
      <c r="K51" s="5">
        <v>0</v>
      </c>
    </row>
    <row r="52" spans="1:11" ht="16.5">
      <c r="A52" s="5" t="s">
        <v>105</v>
      </c>
      <c r="B52" s="5" t="s">
        <v>13</v>
      </c>
      <c r="C52" s="5">
        <v>2021</v>
      </c>
      <c r="D52" s="5" t="s">
        <v>56</v>
      </c>
      <c r="E52" s="5" t="s">
        <v>87</v>
      </c>
      <c r="F52" s="5" t="s">
        <v>88</v>
      </c>
      <c r="G52" s="5" t="s">
        <v>87</v>
      </c>
      <c r="H52" s="5" t="s">
        <v>87</v>
      </c>
      <c r="I52" s="5" t="s">
        <v>112</v>
      </c>
      <c r="J52" s="5" t="s">
        <v>107</v>
      </c>
      <c r="K52" s="5">
        <v>0</v>
      </c>
    </row>
    <row r="53" spans="1:11" ht="32.25">
      <c r="A53" s="5" t="s">
        <v>99</v>
      </c>
      <c r="B53" s="5" t="s">
        <v>100</v>
      </c>
      <c r="C53" s="5" t="s">
        <v>101</v>
      </c>
      <c r="D53" s="5" t="s">
        <v>20</v>
      </c>
      <c r="E53" s="5" t="s">
        <v>87</v>
      </c>
      <c r="F53" s="5" t="s">
        <v>102</v>
      </c>
      <c r="G53" s="5" t="s">
        <v>87</v>
      </c>
      <c r="H53" s="5" t="s">
        <v>87</v>
      </c>
      <c r="I53" s="5" t="s">
        <v>113</v>
      </c>
      <c r="J53" s="5" t="s">
        <v>104</v>
      </c>
      <c r="K53" s="5">
        <v>0</v>
      </c>
    </row>
    <row r="54" spans="1:11" ht="32.25">
      <c r="A54" s="5" t="s">
        <v>99</v>
      </c>
      <c r="B54" s="5" t="s">
        <v>100</v>
      </c>
      <c r="C54" s="5" t="s">
        <v>101</v>
      </c>
      <c r="D54" s="5" t="s">
        <v>24</v>
      </c>
      <c r="E54" s="5" t="s">
        <v>87</v>
      </c>
      <c r="F54" s="5" t="s">
        <v>102</v>
      </c>
      <c r="G54" s="5" t="s">
        <v>87</v>
      </c>
      <c r="H54" s="5" t="s">
        <v>87</v>
      </c>
      <c r="I54" s="5" t="s">
        <v>114</v>
      </c>
      <c r="J54" s="5" t="s">
        <v>104</v>
      </c>
      <c r="K54" s="5">
        <v>0</v>
      </c>
    </row>
    <row r="55" spans="1:11" ht="32.25">
      <c r="A55" s="5" t="s">
        <v>99</v>
      </c>
      <c r="B55" s="5" t="s">
        <v>13</v>
      </c>
      <c r="C55" s="5">
        <v>2021</v>
      </c>
      <c r="D55" s="5" t="s">
        <v>27</v>
      </c>
      <c r="E55" s="5">
        <v>1</v>
      </c>
      <c r="F55" s="5" t="s">
        <v>15</v>
      </c>
      <c r="G55" s="5">
        <v>0.40824829000000001</v>
      </c>
      <c r="H55" s="5" t="s">
        <v>53</v>
      </c>
      <c r="I55" s="5" t="s">
        <v>115</v>
      </c>
      <c r="J55" s="5" t="s">
        <v>116</v>
      </c>
      <c r="K55" s="5">
        <v>0.33</v>
      </c>
    </row>
    <row r="56" spans="1:11" ht="32.25">
      <c r="A56" s="5" t="s">
        <v>99</v>
      </c>
      <c r="B56" s="5" t="s">
        <v>13</v>
      </c>
      <c r="C56" s="5">
        <v>2021</v>
      </c>
      <c r="D56" s="5" t="s">
        <v>29</v>
      </c>
      <c r="E56" s="5">
        <v>1</v>
      </c>
      <c r="F56" s="5" t="s">
        <v>15</v>
      </c>
      <c r="G56" s="5">
        <v>0.40824829000000001</v>
      </c>
      <c r="H56" s="5" t="s">
        <v>53</v>
      </c>
      <c r="I56" s="5" t="s">
        <v>117</v>
      </c>
      <c r="J56" s="5" t="s">
        <v>116</v>
      </c>
      <c r="K56" s="5">
        <v>0.33</v>
      </c>
    </row>
    <row r="57" spans="1:11" ht="32.25">
      <c r="A57" s="5" t="s">
        <v>99</v>
      </c>
      <c r="B57" s="5" t="s">
        <v>13</v>
      </c>
      <c r="C57" s="5">
        <v>2021</v>
      </c>
      <c r="D57" s="5" t="s">
        <v>56</v>
      </c>
      <c r="E57" s="5" t="s">
        <v>87</v>
      </c>
      <c r="F57" s="5" t="s">
        <v>15</v>
      </c>
      <c r="G57" s="5" t="s">
        <v>87</v>
      </c>
      <c r="H57" s="5" t="s">
        <v>87</v>
      </c>
      <c r="I57" s="5" t="s">
        <v>118</v>
      </c>
      <c r="J57" s="5" t="s">
        <v>104</v>
      </c>
      <c r="K57" s="5">
        <v>0</v>
      </c>
    </row>
    <row r="58" spans="1:11" ht="32.25">
      <c r="A58" s="5" t="s">
        <v>99</v>
      </c>
      <c r="B58" s="5" t="s">
        <v>100</v>
      </c>
      <c r="C58" s="5" t="s">
        <v>101</v>
      </c>
      <c r="D58" s="5" t="s">
        <v>27</v>
      </c>
      <c r="E58" s="5" t="s">
        <v>87</v>
      </c>
      <c r="F58" s="5" t="s">
        <v>102</v>
      </c>
      <c r="G58" s="5" t="s">
        <v>87</v>
      </c>
      <c r="H58" s="5" t="s">
        <v>87</v>
      </c>
      <c r="I58" s="5" t="s">
        <v>119</v>
      </c>
      <c r="J58" s="5" t="s">
        <v>104</v>
      </c>
      <c r="K58" s="5">
        <v>0</v>
      </c>
    </row>
    <row r="59" spans="1:11" ht="32.25">
      <c r="A59" s="5" t="s">
        <v>99</v>
      </c>
      <c r="B59" s="5" t="s">
        <v>100</v>
      </c>
      <c r="C59" s="5" t="s">
        <v>101</v>
      </c>
      <c r="D59" s="5" t="s">
        <v>29</v>
      </c>
      <c r="E59" s="5" t="s">
        <v>87</v>
      </c>
      <c r="F59" s="5" t="s">
        <v>102</v>
      </c>
      <c r="G59" s="5" t="s">
        <v>87</v>
      </c>
      <c r="H59" s="5" t="s">
        <v>87</v>
      </c>
      <c r="I59" s="5" t="s">
        <v>120</v>
      </c>
      <c r="J59" s="5" t="s">
        <v>104</v>
      </c>
      <c r="K59" s="5">
        <v>0</v>
      </c>
    </row>
    <row r="60" spans="1:11" ht="32.25">
      <c r="A60" s="5" t="s">
        <v>99</v>
      </c>
      <c r="B60" s="5" t="s">
        <v>13</v>
      </c>
      <c r="C60" s="5">
        <v>2021</v>
      </c>
      <c r="D60" s="5" t="s">
        <v>14</v>
      </c>
      <c r="E60" s="5" t="s">
        <v>87</v>
      </c>
      <c r="F60" s="5" t="s">
        <v>15</v>
      </c>
      <c r="G60" s="7" t="s">
        <v>87</v>
      </c>
      <c r="H60" s="5" t="s">
        <v>87</v>
      </c>
      <c r="I60" s="5" t="s">
        <v>121</v>
      </c>
      <c r="J60" s="5" t="s">
        <v>122</v>
      </c>
      <c r="K60" s="5">
        <v>0</v>
      </c>
    </row>
    <row r="61" spans="1:11" ht="32.25">
      <c r="A61" s="5" t="s">
        <v>99</v>
      </c>
      <c r="B61" s="5" t="s">
        <v>13</v>
      </c>
      <c r="C61" s="5">
        <v>2021</v>
      </c>
      <c r="D61" s="5" t="s">
        <v>20</v>
      </c>
      <c r="E61" s="5">
        <v>1</v>
      </c>
      <c r="F61" s="5" t="s">
        <v>15</v>
      </c>
      <c r="G61" s="5">
        <v>0.40824829000000001</v>
      </c>
      <c r="H61" s="5" t="s">
        <v>53</v>
      </c>
      <c r="I61" s="5" t="s">
        <v>123</v>
      </c>
      <c r="J61" s="5" t="s">
        <v>116</v>
      </c>
      <c r="K61" s="5">
        <v>0.33</v>
      </c>
    </row>
    <row r="62" spans="1:11" ht="32.25">
      <c r="A62" s="5" t="s">
        <v>99</v>
      </c>
      <c r="B62" s="5" t="s">
        <v>13</v>
      </c>
      <c r="C62" s="5">
        <v>2021</v>
      </c>
      <c r="D62" s="5" t="s">
        <v>24</v>
      </c>
      <c r="E62" s="5">
        <v>1</v>
      </c>
      <c r="F62" s="5" t="s">
        <v>15</v>
      </c>
      <c r="G62" s="7">
        <v>0.40799999999999997</v>
      </c>
      <c r="H62" s="5" t="s">
        <v>53</v>
      </c>
      <c r="I62" s="5" t="s">
        <v>124</v>
      </c>
      <c r="J62" s="5" t="s">
        <v>116</v>
      </c>
      <c r="K62" s="5">
        <v>0.33</v>
      </c>
    </row>
    <row r="63" spans="1:11" ht="32.25">
      <c r="A63" s="5" t="s">
        <v>99</v>
      </c>
      <c r="B63" s="5" t="s">
        <v>100</v>
      </c>
      <c r="C63" s="5" t="s">
        <v>101</v>
      </c>
      <c r="D63" s="5" t="s">
        <v>14</v>
      </c>
      <c r="E63" s="5" t="s">
        <v>87</v>
      </c>
      <c r="F63" s="5" t="s">
        <v>102</v>
      </c>
      <c r="G63" s="5" t="s">
        <v>87</v>
      </c>
      <c r="H63" s="5" t="s">
        <v>87</v>
      </c>
      <c r="I63" s="5" t="s">
        <v>125</v>
      </c>
      <c r="J63" s="5" t="s">
        <v>104</v>
      </c>
      <c r="K63" s="5">
        <v>0</v>
      </c>
    </row>
    <row r="64" spans="1:11" ht="48.75">
      <c r="A64" s="5" t="s">
        <v>126</v>
      </c>
      <c r="B64" s="5" t="s">
        <v>13</v>
      </c>
      <c r="C64" s="5">
        <v>2021</v>
      </c>
      <c r="D64" s="5" t="s">
        <v>27</v>
      </c>
      <c r="E64" s="5">
        <v>0.47950012199999997</v>
      </c>
      <c r="F64" s="5" t="s">
        <v>88</v>
      </c>
      <c r="G64" s="5">
        <v>3</v>
      </c>
      <c r="H64" s="5" t="s">
        <v>127</v>
      </c>
      <c r="I64" s="5" t="s">
        <v>128</v>
      </c>
      <c r="J64" s="5" t="s">
        <v>129</v>
      </c>
      <c r="K64" s="5">
        <v>0.93</v>
      </c>
    </row>
    <row r="65" spans="1:11" ht="48.75">
      <c r="A65" s="5" t="s">
        <v>126</v>
      </c>
      <c r="B65" s="5" t="s">
        <v>13</v>
      </c>
      <c r="C65" s="5">
        <v>2021</v>
      </c>
      <c r="D65" s="5" t="s">
        <v>29</v>
      </c>
      <c r="E65" s="5">
        <v>0.248213079</v>
      </c>
      <c r="F65" s="5" t="s">
        <v>88</v>
      </c>
      <c r="G65" s="5">
        <v>0.71428571399999996</v>
      </c>
      <c r="H65" s="5" t="s">
        <v>130</v>
      </c>
      <c r="I65" s="5" t="s">
        <v>131</v>
      </c>
      <c r="J65" s="5" t="s">
        <v>132</v>
      </c>
      <c r="K65" s="5">
        <v>1.33</v>
      </c>
    </row>
    <row r="66" spans="1:11" ht="48.75">
      <c r="A66" s="5" t="s">
        <v>126</v>
      </c>
      <c r="B66" s="5" t="s">
        <v>13</v>
      </c>
      <c r="C66" s="5">
        <v>2021</v>
      </c>
      <c r="D66" s="5" t="s">
        <v>56</v>
      </c>
      <c r="E66" s="5">
        <v>0.13361440299999999</v>
      </c>
      <c r="F66" s="5" t="s">
        <v>88</v>
      </c>
      <c r="G66" s="5">
        <v>0.55555555599999995</v>
      </c>
      <c r="H66" s="5" t="s">
        <v>133</v>
      </c>
      <c r="I66" s="5" t="s">
        <v>134</v>
      </c>
      <c r="J66" s="5" t="s">
        <v>132</v>
      </c>
      <c r="K66" s="5">
        <v>1.33</v>
      </c>
    </row>
    <row r="67" spans="1:11" ht="64.5">
      <c r="A67" s="5" t="s">
        <v>126</v>
      </c>
      <c r="B67" s="5" t="s">
        <v>100</v>
      </c>
      <c r="C67" s="5" t="s">
        <v>101</v>
      </c>
      <c r="D67" s="5" t="s">
        <v>27</v>
      </c>
      <c r="E67" s="5">
        <v>0.16483516500000001</v>
      </c>
      <c r="F67" s="5" t="s">
        <v>102</v>
      </c>
      <c r="G67" s="5">
        <v>0.26516504299999999</v>
      </c>
      <c r="H67" s="5" t="s">
        <v>135</v>
      </c>
      <c r="I67" s="5" t="s">
        <v>136</v>
      </c>
      <c r="J67" s="5" t="s">
        <v>137</v>
      </c>
      <c r="K67" s="5">
        <v>0.67</v>
      </c>
    </row>
    <row r="68" spans="1:11" ht="64.5">
      <c r="A68" s="5" t="s">
        <v>126</v>
      </c>
      <c r="B68" s="5" t="s">
        <v>100</v>
      </c>
      <c r="C68" s="5" t="s">
        <v>101</v>
      </c>
      <c r="D68" s="5" t="s">
        <v>29</v>
      </c>
      <c r="E68" s="5">
        <v>0.16483516500000001</v>
      </c>
      <c r="F68" s="5" t="s">
        <v>102</v>
      </c>
      <c r="G68" s="5">
        <v>0.26516504299999999</v>
      </c>
      <c r="H68" s="5" t="s">
        <v>135</v>
      </c>
      <c r="I68" s="5" t="s">
        <v>138</v>
      </c>
      <c r="J68" s="5" t="s">
        <v>137</v>
      </c>
      <c r="K68" s="5">
        <v>0.67</v>
      </c>
    </row>
    <row r="69" spans="1:11" ht="64.5">
      <c r="A69" s="5" t="s">
        <v>126</v>
      </c>
      <c r="B69" s="5" t="s">
        <v>100</v>
      </c>
      <c r="C69" s="5" t="s">
        <v>101</v>
      </c>
      <c r="D69" s="5" t="s">
        <v>56</v>
      </c>
      <c r="E69" s="5">
        <v>0.192307692</v>
      </c>
      <c r="F69" s="5" t="s">
        <v>102</v>
      </c>
      <c r="G69" s="5">
        <v>0.24673188600000001</v>
      </c>
      <c r="H69" s="5" t="s">
        <v>135</v>
      </c>
      <c r="I69" s="5" t="s">
        <v>139</v>
      </c>
      <c r="J69" s="5" t="s">
        <v>137</v>
      </c>
      <c r="K69" s="5">
        <v>0.67</v>
      </c>
    </row>
    <row r="70" spans="1:11" ht="48.75">
      <c r="A70" s="5" t="s">
        <v>126</v>
      </c>
      <c r="B70" s="5" t="s">
        <v>13</v>
      </c>
      <c r="C70" s="5">
        <v>2021</v>
      </c>
      <c r="D70" s="5" t="s">
        <v>14</v>
      </c>
      <c r="E70" s="5">
        <v>1</v>
      </c>
      <c r="F70" s="5" t="s">
        <v>88</v>
      </c>
      <c r="G70" s="5">
        <v>3</v>
      </c>
      <c r="H70" s="5" t="s">
        <v>140</v>
      </c>
      <c r="I70" s="5" t="s">
        <v>141</v>
      </c>
      <c r="J70" s="5" t="s">
        <v>142</v>
      </c>
      <c r="K70" s="5">
        <v>-0.4</v>
      </c>
    </row>
    <row r="71" spans="1:11" ht="48.75">
      <c r="A71" s="5" t="s">
        <v>126</v>
      </c>
      <c r="B71" s="5" t="s">
        <v>13</v>
      </c>
      <c r="C71" s="5">
        <v>2021</v>
      </c>
      <c r="D71" s="5" t="s">
        <v>20</v>
      </c>
      <c r="E71" s="5">
        <v>1</v>
      </c>
      <c r="F71" s="5" t="s">
        <v>88</v>
      </c>
      <c r="G71" s="5">
        <v>3</v>
      </c>
      <c r="H71" s="5" t="s">
        <v>140</v>
      </c>
      <c r="I71" s="5" t="s">
        <v>143</v>
      </c>
      <c r="J71" s="5" t="s">
        <v>142</v>
      </c>
      <c r="K71" s="5">
        <v>-0.4</v>
      </c>
    </row>
    <row r="72" spans="1:11" ht="48.75">
      <c r="A72" s="5" t="s">
        <v>126</v>
      </c>
      <c r="B72" s="5" t="s">
        <v>13</v>
      </c>
      <c r="C72" s="5">
        <v>2021</v>
      </c>
      <c r="D72" s="5" t="s">
        <v>24</v>
      </c>
      <c r="E72" s="5" t="s">
        <v>87</v>
      </c>
      <c r="F72" s="5" t="s">
        <v>88</v>
      </c>
      <c r="G72" s="7" t="s">
        <v>87</v>
      </c>
      <c r="H72" s="5" t="s">
        <v>87</v>
      </c>
      <c r="I72" s="5" t="s">
        <v>144</v>
      </c>
      <c r="J72" s="5">
        <f>-1 -1</f>
        <v>-2</v>
      </c>
      <c r="K72" s="5">
        <v>0</v>
      </c>
    </row>
    <row r="73" spans="1:11" ht="81">
      <c r="A73" s="5" t="s">
        <v>126</v>
      </c>
      <c r="B73" s="5" t="s">
        <v>100</v>
      </c>
      <c r="C73" s="5" t="s">
        <v>101</v>
      </c>
      <c r="D73" s="5" t="s">
        <v>14</v>
      </c>
      <c r="E73" s="5" t="s">
        <v>87</v>
      </c>
      <c r="F73" s="5" t="s">
        <v>102</v>
      </c>
      <c r="G73" s="5" t="s">
        <v>87</v>
      </c>
      <c r="H73" s="5" t="s">
        <v>87</v>
      </c>
      <c r="I73" s="5" t="s">
        <v>145</v>
      </c>
      <c r="J73" s="5">
        <f>-1 -1</f>
        <v>-2</v>
      </c>
      <c r="K73" s="5">
        <v>0</v>
      </c>
    </row>
    <row r="74" spans="1:11" ht="81">
      <c r="A74" s="5" t="s">
        <v>126</v>
      </c>
      <c r="B74" s="5" t="s">
        <v>100</v>
      </c>
      <c r="C74" s="5" t="s">
        <v>101</v>
      </c>
      <c r="D74" s="5" t="s">
        <v>20</v>
      </c>
      <c r="E74" s="5" t="s">
        <v>87</v>
      </c>
      <c r="F74" s="5" t="s">
        <v>102</v>
      </c>
      <c r="G74" s="7" t="s">
        <v>87</v>
      </c>
      <c r="H74" s="5" t="s">
        <v>87</v>
      </c>
      <c r="I74" s="5" t="s">
        <v>146</v>
      </c>
      <c r="J74" s="5">
        <f>-1 -1</f>
        <v>-2</v>
      </c>
      <c r="K74" s="5">
        <v>0</v>
      </c>
    </row>
    <row r="75" spans="1:11" ht="81">
      <c r="A75" s="5" t="s">
        <v>126</v>
      </c>
      <c r="B75" s="5" t="s">
        <v>100</v>
      </c>
      <c r="C75" s="5" t="s">
        <v>101</v>
      </c>
      <c r="D75" s="5" t="s">
        <v>24</v>
      </c>
      <c r="E75" s="5" t="s">
        <v>87</v>
      </c>
      <c r="F75" s="5" t="s">
        <v>102</v>
      </c>
      <c r="G75" s="5" t="s">
        <v>87</v>
      </c>
      <c r="H75" s="5" t="s">
        <v>87</v>
      </c>
      <c r="I75" s="5" t="s">
        <v>147</v>
      </c>
      <c r="J75" s="5">
        <f>-1 -1</f>
        <v>-2</v>
      </c>
      <c r="K75" s="5">
        <v>0</v>
      </c>
    </row>
    <row r="76" spans="1:11" ht="32.25">
      <c r="A76" s="5" t="s">
        <v>148</v>
      </c>
      <c r="B76" s="5" t="s">
        <v>13</v>
      </c>
      <c r="C76" s="5">
        <v>2021</v>
      </c>
      <c r="D76" s="5" t="s">
        <v>14</v>
      </c>
      <c r="E76" s="5">
        <v>1</v>
      </c>
      <c r="F76" s="5" t="s">
        <v>88</v>
      </c>
      <c r="G76" s="5">
        <v>4.3333333329999997</v>
      </c>
      <c r="H76" s="5" t="s">
        <v>149</v>
      </c>
      <c r="I76" s="5" t="s">
        <v>150</v>
      </c>
      <c r="J76" s="5" t="s">
        <v>151</v>
      </c>
      <c r="K76" s="5">
        <v>-0.28999999999999998</v>
      </c>
    </row>
    <row r="77" spans="1:11" ht="32.25">
      <c r="A77" s="5" t="s">
        <v>148</v>
      </c>
      <c r="B77" s="5" t="s">
        <v>13</v>
      </c>
      <c r="C77" s="5">
        <v>2021</v>
      </c>
      <c r="D77" s="5" t="s">
        <v>20</v>
      </c>
      <c r="E77" s="5">
        <v>1</v>
      </c>
      <c r="F77" s="5" t="s">
        <v>88</v>
      </c>
      <c r="G77" s="5">
        <v>4.3333333329999997</v>
      </c>
      <c r="H77" s="5" t="s">
        <v>149</v>
      </c>
      <c r="I77" s="5" t="s">
        <v>152</v>
      </c>
      <c r="J77" s="5" t="s">
        <v>151</v>
      </c>
      <c r="K77" s="5">
        <v>-0.28999999999999998</v>
      </c>
    </row>
    <row r="78" spans="1:11" ht="32.25">
      <c r="A78" s="5" t="s">
        <v>148</v>
      </c>
      <c r="B78" s="5" t="s">
        <v>13</v>
      </c>
      <c r="C78" s="5">
        <v>2021</v>
      </c>
      <c r="D78" s="5" t="s">
        <v>24</v>
      </c>
      <c r="E78" s="5" t="s">
        <v>87</v>
      </c>
      <c r="F78" s="5" t="s">
        <v>88</v>
      </c>
      <c r="G78" s="5" t="s">
        <v>87</v>
      </c>
      <c r="H78" s="5" t="s">
        <v>87</v>
      </c>
      <c r="I78" s="5" t="s">
        <v>153</v>
      </c>
      <c r="J78" s="5">
        <f>-1 -1</f>
        <v>-2</v>
      </c>
      <c r="K78" s="5">
        <v>0</v>
      </c>
    </row>
    <row r="79" spans="1:11" ht="81">
      <c r="A79" s="5" t="s">
        <v>148</v>
      </c>
      <c r="B79" s="5" t="s">
        <v>100</v>
      </c>
      <c r="C79" s="5" t="s">
        <v>101</v>
      </c>
      <c r="D79" s="5" t="s">
        <v>14</v>
      </c>
      <c r="E79" s="5" t="s">
        <v>87</v>
      </c>
      <c r="F79" s="5" t="s">
        <v>102</v>
      </c>
      <c r="G79" s="5" t="s">
        <v>87</v>
      </c>
      <c r="H79" s="5" t="s">
        <v>87</v>
      </c>
      <c r="I79" s="5" t="s">
        <v>145</v>
      </c>
      <c r="J79" s="5">
        <f>-1 -1</f>
        <v>-2</v>
      </c>
      <c r="K79" s="5">
        <v>0</v>
      </c>
    </row>
    <row r="80" spans="1:11" ht="81">
      <c r="A80" s="5" t="s">
        <v>148</v>
      </c>
      <c r="B80" s="5" t="s">
        <v>100</v>
      </c>
      <c r="C80" s="5" t="s">
        <v>101</v>
      </c>
      <c r="D80" s="5" t="s">
        <v>20</v>
      </c>
      <c r="E80" s="5" t="s">
        <v>87</v>
      </c>
      <c r="F80" s="5" t="s">
        <v>102</v>
      </c>
      <c r="G80" s="5" t="s">
        <v>87</v>
      </c>
      <c r="H80" s="5" t="s">
        <v>87</v>
      </c>
      <c r="I80" s="5" t="s">
        <v>146</v>
      </c>
      <c r="J80" s="5">
        <f>-1 -1</f>
        <v>-2</v>
      </c>
      <c r="K80" s="5">
        <v>0</v>
      </c>
    </row>
    <row r="81" spans="1:11" ht="81">
      <c r="A81" s="5" t="s">
        <v>148</v>
      </c>
      <c r="B81" s="5" t="s">
        <v>100</v>
      </c>
      <c r="C81" s="5" t="s">
        <v>101</v>
      </c>
      <c r="D81" s="5" t="s">
        <v>24</v>
      </c>
      <c r="E81" s="5" t="s">
        <v>87</v>
      </c>
      <c r="F81" s="5" t="s">
        <v>102</v>
      </c>
      <c r="G81" s="5" t="s">
        <v>87</v>
      </c>
      <c r="H81" s="5" t="s">
        <v>87</v>
      </c>
      <c r="I81" s="5" t="s">
        <v>147</v>
      </c>
      <c r="J81" s="5">
        <f>-1 -1</f>
        <v>-2</v>
      </c>
      <c r="K81" s="5">
        <v>0</v>
      </c>
    </row>
    <row r="82" spans="1:11" ht="48.75">
      <c r="A82" s="5" t="s">
        <v>154</v>
      </c>
      <c r="B82" s="5" t="s">
        <v>13</v>
      </c>
      <c r="C82" s="5">
        <v>2021</v>
      </c>
      <c r="D82" s="5" t="s">
        <v>27</v>
      </c>
      <c r="E82" s="5">
        <v>0.248213079</v>
      </c>
      <c r="F82" s="5" t="s">
        <v>88</v>
      </c>
      <c r="G82" s="5">
        <v>0.71428571399999996</v>
      </c>
      <c r="H82" s="5" t="s">
        <v>130</v>
      </c>
      <c r="I82" s="5" t="s">
        <v>155</v>
      </c>
      <c r="J82" s="5" t="s">
        <v>156</v>
      </c>
      <c r="K82" s="5">
        <v>-1.2</v>
      </c>
    </row>
    <row r="83" spans="1:11" ht="48.75">
      <c r="A83" s="5" t="s">
        <v>154</v>
      </c>
      <c r="B83" s="5" t="s">
        <v>13</v>
      </c>
      <c r="C83" s="5">
        <v>2021</v>
      </c>
      <c r="D83" s="5" t="s">
        <v>29</v>
      </c>
      <c r="E83" s="5">
        <v>0.13361440299999999</v>
      </c>
      <c r="F83" s="5" t="s">
        <v>88</v>
      </c>
      <c r="G83" s="5">
        <v>0.33333333300000001</v>
      </c>
      <c r="H83" s="5" t="s">
        <v>157</v>
      </c>
      <c r="I83" s="5" t="s">
        <v>158</v>
      </c>
      <c r="J83" s="5" t="s">
        <v>159</v>
      </c>
      <c r="K83" s="5">
        <v>-1.6</v>
      </c>
    </row>
    <row r="84" spans="1:11" ht="48.75">
      <c r="A84" s="5" t="s">
        <v>154</v>
      </c>
      <c r="B84" s="5" t="s">
        <v>13</v>
      </c>
      <c r="C84" s="5">
        <v>2021</v>
      </c>
      <c r="D84" s="5" t="s">
        <v>56</v>
      </c>
      <c r="E84" s="5">
        <v>0.13361440299999999</v>
      </c>
      <c r="F84" s="5" t="s">
        <v>88</v>
      </c>
      <c r="G84" s="5">
        <v>0.55555555599999995</v>
      </c>
      <c r="H84" s="5" t="s">
        <v>133</v>
      </c>
      <c r="I84" s="5" t="s">
        <v>160</v>
      </c>
      <c r="J84" s="5" t="s">
        <v>161</v>
      </c>
      <c r="K84" s="5">
        <v>-1.33</v>
      </c>
    </row>
    <row r="85" spans="1:11" ht="64.5">
      <c r="A85" s="5" t="s">
        <v>154</v>
      </c>
      <c r="B85" s="5" t="s">
        <v>100</v>
      </c>
      <c r="C85" s="5" t="s">
        <v>101</v>
      </c>
      <c r="D85" s="5" t="s">
        <v>27</v>
      </c>
      <c r="E85" s="5">
        <v>1</v>
      </c>
      <c r="F85" s="5" t="s">
        <v>102</v>
      </c>
      <c r="G85" s="7">
        <v>5.2300000000000001E-17</v>
      </c>
      <c r="H85" s="5" t="s">
        <v>16</v>
      </c>
      <c r="I85" s="7" t="s">
        <v>162</v>
      </c>
      <c r="J85" s="5" t="s">
        <v>163</v>
      </c>
      <c r="K85" s="5">
        <v>-0.08</v>
      </c>
    </row>
    <row r="86" spans="1:11" ht="64.5">
      <c r="A86" s="5" t="s">
        <v>154</v>
      </c>
      <c r="B86" s="5" t="s">
        <v>100</v>
      </c>
      <c r="C86" s="5" t="s">
        <v>101</v>
      </c>
      <c r="D86" s="5" t="s">
        <v>29</v>
      </c>
      <c r="E86" s="5">
        <v>0.59207459200000001</v>
      </c>
      <c r="F86" s="5" t="s">
        <v>102</v>
      </c>
      <c r="G86" s="7">
        <v>0.14399999999999999</v>
      </c>
      <c r="H86" s="5" t="s">
        <v>135</v>
      </c>
      <c r="I86" s="5" t="s">
        <v>164</v>
      </c>
      <c r="J86" s="5" t="s">
        <v>165</v>
      </c>
      <c r="K86" s="5">
        <v>-0.57999999999999996</v>
      </c>
    </row>
    <row r="87" spans="1:11" ht="64.5">
      <c r="A87" s="5" t="s">
        <v>154</v>
      </c>
      <c r="B87" s="5" t="s">
        <v>100</v>
      </c>
      <c r="C87" s="5" t="s">
        <v>101</v>
      </c>
      <c r="D87" s="5" t="s">
        <v>56</v>
      </c>
      <c r="E87" s="5">
        <v>0.28613053599999999</v>
      </c>
      <c r="F87" s="5" t="s">
        <v>102</v>
      </c>
      <c r="G87" s="5">
        <v>0.226190476</v>
      </c>
      <c r="H87" s="5" t="s">
        <v>135</v>
      </c>
      <c r="I87" s="5" t="s">
        <v>166</v>
      </c>
      <c r="J87" s="5" t="s">
        <v>167</v>
      </c>
      <c r="K87" s="5">
        <v>-0.76</v>
      </c>
    </row>
    <row r="88" spans="1:11" ht="48.75">
      <c r="A88" s="5" t="s">
        <v>154</v>
      </c>
      <c r="B88" s="5" t="s">
        <v>13</v>
      </c>
      <c r="C88" s="5">
        <v>2021</v>
      </c>
      <c r="D88" s="5" t="s">
        <v>14</v>
      </c>
      <c r="E88" s="5">
        <v>1</v>
      </c>
      <c r="F88" s="5" t="s">
        <v>88</v>
      </c>
      <c r="G88" s="5">
        <v>7</v>
      </c>
      <c r="H88" s="5" t="s">
        <v>168</v>
      </c>
      <c r="I88" s="5" t="s">
        <v>169</v>
      </c>
      <c r="J88" s="5" t="s">
        <v>170</v>
      </c>
      <c r="K88" s="5">
        <v>0.4</v>
      </c>
    </row>
    <row r="89" spans="1:11" ht="48.75">
      <c r="A89" s="5" t="s">
        <v>154</v>
      </c>
      <c r="B89" s="5" t="s">
        <v>13</v>
      </c>
      <c r="C89" s="5">
        <v>2021</v>
      </c>
      <c r="D89" s="5" t="s">
        <v>20</v>
      </c>
      <c r="E89" s="5">
        <v>1</v>
      </c>
      <c r="F89" s="5" t="s">
        <v>88</v>
      </c>
      <c r="G89" s="5">
        <v>7</v>
      </c>
      <c r="H89" s="5" t="s">
        <v>168</v>
      </c>
      <c r="I89" s="5" t="s">
        <v>171</v>
      </c>
      <c r="J89" s="6" t="s">
        <v>172</v>
      </c>
      <c r="K89" s="5">
        <v>0.13</v>
      </c>
    </row>
    <row r="90" spans="1:11" ht="48.75">
      <c r="A90" s="5" t="s">
        <v>154</v>
      </c>
      <c r="B90" s="5" t="s">
        <v>13</v>
      </c>
      <c r="C90" s="5">
        <v>2021</v>
      </c>
      <c r="D90" s="5" t="s">
        <v>24</v>
      </c>
      <c r="E90" s="5" t="s">
        <v>87</v>
      </c>
      <c r="F90" s="5" t="s">
        <v>88</v>
      </c>
      <c r="G90" s="5" t="s">
        <v>87</v>
      </c>
      <c r="H90" s="5" t="s">
        <v>87</v>
      </c>
      <c r="I90" s="5" t="s">
        <v>173</v>
      </c>
      <c r="J90" s="6" t="s">
        <v>174</v>
      </c>
      <c r="K90" s="5">
        <v>-0.27</v>
      </c>
    </row>
    <row r="91" spans="1:11" ht="64.5">
      <c r="A91" s="5" t="s">
        <v>154</v>
      </c>
      <c r="B91" s="5" t="s">
        <v>100</v>
      </c>
      <c r="C91" s="5" t="s">
        <v>101</v>
      </c>
      <c r="D91" s="5" t="s">
        <v>14</v>
      </c>
      <c r="E91" s="5">
        <v>0.61926961899999999</v>
      </c>
      <c r="F91" s="5" t="s">
        <v>102</v>
      </c>
      <c r="G91" s="5">
        <v>0.125</v>
      </c>
      <c r="H91" s="5" t="s">
        <v>135</v>
      </c>
      <c r="I91" s="5" t="s">
        <v>175</v>
      </c>
      <c r="J91" s="6" t="s">
        <v>176</v>
      </c>
      <c r="K91" s="5">
        <v>0.5</v>
      </c>
    </row>
    <row r="92" spans="1:11" ht="64.5">
      <c r="A92" s="5" t="s">
        <v>154</v>
      </c>
      <c r="B92" s="5" t="s">
        <v>100</v>
      </c>
      <c r="C92" s="5" t="s">
        <v>101</v>
      </c>
      <c r="D92" s="5" t="s">
        <v>20</v>
      </c>
      <c r="E92" s="5">
        <v>0.31468531500000002</v>
      </c>
      <c r="F92" s="5" t="s">
        <v>102</v>
      </c>
      <c r="G92" s="5">
        <v>0.20535714299999999</v>
      </c>
      <c r="H92" s="5" t="s">
        <v>135</v>
      </c>
      <c r="I92" s="5" t="s">
        <v>177</v>
      </c>
      <c r="J92" s="6" t="s">
        <v>178</v>
      </c>
      <c r="K92" s="5">
        <v>0.68</v>
      </c>
    </row>
    <row r="93" spans="1:11" ht="64.5">
      <c r="A93" s="5" t="s">
        <v>154</v>
      </c>
      <c r="B93" s="5" t="s">
        <v>100</v>
      </c>
      <c r="C93" s="5" t="s">
        <v>101</v>
      </c>
      <c r="D93" s="5" t="s">
        <v>24</v>
      </c>
      <c r="E93" s="5">
        <v>1</v>
      </c>
      <c r="F93" s="5" t="s">
        <v>102</v>
      </c>
      <c r="G93" s="7">
        <v>1.03E-16</v>
      </c>
      <c r="H93" s="5" t="s">
        <v>16</v>
      </c>
      <c r="I93" s="7" t="s">
        <v>179</v>
      </c>
      <c r="J93" s="6" t="s">
        <v>180</v>
      </c>
      <c r="K93" s="5">
        <v>0.18</v>
      </c>
    </row>
    <row r="94" spans="1:11" ht="32.25">
      <c r="A94" s="5" t="s">
        <v>181</v>
      </c>
      <c r="B94" s="5" t="s">
        <v>13</v>
      </c>
      <c r="C94" s="5">
        <v>2021</v>
      </c>
      <c r="D94" s="5" t="s">
        <v>14</v>
      </c>
      <c r="E94" s="5">
        <v>1</v>
      </c>
      <c r="F94" s="5" t="s">
        <v>88</v>
      </c>
      <c r="G94" s="5">
        <v>11</v>
      </c>
      <c r="H94" s="5" t="s">
        <v>182</v>
      </c>
      <c r="I94" s="5" t="s">
        <v>183</v>
      </c>
      <c r="J94" s="6" t="s">
        <v>184</v>
      </c>
      <c r="K94" s="5">
        <v>0.28000000000000003</v>
      </c>
    </row>
    <row r="95" spans="1:11" ht="32.25">
      <c r="A95" s="5" t="s">
        <v>181</v>
      </c>
      <c r="B95" s="5" t="s">
        <v>13</v>
      </c>
      <c r="C95" s="5">
        <v>2021</v>
      </c>
      <c r="D95" s="5" t="s">
        <v>20</v>
      </c>
      <c r="E95" s="5">
        <v>1</v>
      </c>
      <c r="F95" s="5" t="s">
        <v>88</v>
      </c>
      <c r="G95" s="5">
        <v>11</v>
      </c>
      <c r="H95" s="5" t="s">
        <v>182</v>
      </c>
      <c r="I95" s="5" t="s">
        <v>185</v>
      </c>
      <c r="J95" s="6" t="s">
        <v>186</v>
      </c>
      <c r="K95" s="5">
        <v>7.0000000000000007E-2</v>
      </c>
    </row>
    <row r="96" spans="1:11" ht="32.25">
      <c r="A96" s="5" t="s">
        <v>181</v>
      </c>
      <c r="B96" s="5" t="s">
        <v>13</v>
      </c>
      <c r="C96" s="5">
        <v>2021</v>
      </c>
      <c r="D96" s="5" t="s">
        <v>24</v>
      </c>
      <c r="E96" s="5" t="s">
        <v>87</v>
      </c>
      <c r="F96" s="5" t="s">
        <v>88</v>
      </c>
      <c r="G96" s="5" t="s">
        <v>87</v>
      </c>
      <c r="H96" s="5" t="s">
        <v>87</v>
      </c>
      <c r="I96" s="5" t="s">
        <v>187</v>
      </c>
      <c r="J96" s="6" t="s">
        <v>188</v>
      </c>
      <c r="K96" s="5">
        <v>-0.21</v>
      </c>
    </row>
    <row r="97" spans="1:11" ht="64.5">
      <c r="A97" s="5" t="s">
        <v>181</v>
      </c>
      <c r="B97" s="5" t="s">
        <v>100</v>
      </c>
      <c r="C97" s="5" t="s">
        <v>101</v>
      </c>
      <c r="D97" s="5" t="s">
        <v>14</v>
      </c>
      <c r="E97" s="5">
        <v>0.61926961899999999</v>
      </c>
      <c r="F97" s="5" t="s">
        <v>102</v>
      </c>
      <c r="G97" s="5">
        <v>0.125</v>
      </c>
      <c r="H97" s="5" t="s">
        <v>135</v>
      </c>
      <c r="I97" s="5" t="s">
        <v>175</v>
      </c>
      <c r="J97" s="6" t="s">
        <v>176</v>
      </c>
      <c r="K97" s="5">
        <v>0.5</v>
      </c>
    </row>
    <row r="98" spans="1:11" ht="64.5">
      <c r="A98" s="5" t="s">
        <v>181</v>
      </c>
      <c r="B98" s="5" t="s">
        <v>100</v>
      </c>
      <c r="C98" s="5" t="s">
        <v>101</v>
      </c>
      <c r="D98" s="5" t="s">
        <v>20</v>
      </c>
      <c r="E98" s="5">
        <v>0.31468531500000002</v>
      </c>
      <c r="F98" s="5" t="s">
        <v>102</v>
      </c>
      <c r="G98" s="7">
        <v>0.20499999999999999</v>
      </c>
      <c r="H98" s="5" t="s">
        <v>135</v>
      </c>
      <c r="I98" s="7" t="s">
        <v>177</v>
      </c>
      <c r="J98" s="6" t="s">
        <v>178</v>
      </c>
      <c r="K98" s="5">
        <v>0.68</v>
      </c>
    </row>
    <row r="99" spans="1:11" ht="64.5">
      <c r="A99" s="5" t="s">
        <v>181</v>
      </c>
      <c r="B99" s="5" t="s">
        <v>100</v>
      </c>
      <c r="C99" s="5" t="s">
        <v>101</v>
      </c>
      <c r="D99" s="5" t="s">
        <v>24</v>
      </c>
      <c r="E99" s="5">
        <v>1</v>
      </c>
      <c r="F99" s="5" t="s">
        <v>102</v>
      </c>
      <c r="G99" s="7">
        <v>1.03E-16</v>
      </c>
      <c r="H99" s="5" t="s">
        <v>16</v>
      </c>
      <c r="I99" s="7" t="s">
        <v>179</v>
      </c>
      <c r="J99" s="6" t="s">
        <v>180</v>
      </c>
      <c r="K99" s="5">
        <v>0.18</v>
      </c>
    </row>
    <row r="100" spans="1:11" ht="48.75">
      <c r="A100" s="5" t="s">
        <v>189</v>
      </c>
      <c r="B100" s="5" t="s">
        <v>13</v>
      </c>
      <c r="C100" s="5">
        <v>2021</v>
      </c>
      <c r="D100" s="5" t="s">
        <v>27</v>
      </c>
      <c r="E100" s="5">
        <v>1</v>
      </c>
      <c r="F100" s="5" t="s">
        <v>88</v>
      </c>
      <c r="G100" s="5">
        <v>7</v>
      </c>
      <c r="H100" s="5" t="s">
        <v>168</v>
      </c>
      <c r="I100" s="5" t="s">
        <v>190</v>
      </c>
      <c r="J100" s="6" t="s">
        <v>191</v>
      </c>
      <c r="K100" s="5">
        <v>-0.47</v>
      </c>
    </row>
    <row r="101" spans="1:11" ht="48.75">
      <c r="A101" s="5" t="s">
        <v>189</v>
      </c>
      <c r="B101" s="5" t="s">
        <v>13</v>
      </c>
      <c r="C101" s="5">
        <v>2021</v>
      </c>
      <c r="D101" s="5" t="s">
        <v>29</v>
      </c>
      <c r="E101" s="5">
        <v>0.248213079</v>
      </c>
      <c r="F101" s="5" t="s">
        <v>88</v>
      </c>
      <c r="G101" s="7">
        <v>1.29</v>
      </c>
      <c r="H101" s="5" t="s">
        <v>192</v>
      </c>
      <c r="I101" s="5" t="s">
        <v>193</v>
      </c>
      <c r="J101" s="5" t="s">
        <v>194</v>
      </c>
      <c r="K101" s="5">
        <v>-1.27</v>
      </c>
    </row>
    <row r="102" spans="1:11" ht="48.75">
      <c r="A102" s="5" t="s">
        <v>189</v>
      </c>
      <c r="B102" s="5" t="s">
        <v>13</v>
      </c>
      <c r="C102" s="5">
        <v>2021</v>
      </c>
      <c r="D102" s="5" t="s">
        <v>56</v>
      </c>
      <c r="E102" s="5">
        <v>7.3638270000000006E-2</v>
      </c>
      <c r="F102" s="5" t="s">
        <v>88</v>
      </c>
      <c r="G102" s="7">
        <v>0.27300000000000002</v>
      </c>
      <c r="H102" s="5" t="s">
        <v>195</v>
      </c>
      <c r="I102" s="5" t="s">
        <v>196</v>
      </c>
      <c r="J102" s="5" t="s">
        <v>197</v>
      </c>
      <c r="K102" s="5">
        <v>-1.67</v>
      </c>
    </row>
    <row r="103" spans="1:11" ht="64.5">
      <c r="A103" s="5" t="s">
        <v>189</v>
      </c>
      <c r="B103" s="5" t="s">
        <v>100</v>
      </c>
      <c r="C103" s="5" t="s">
        <v>101</v>
      </c>
      <c r="D103" s="5" t="s">
        <v>27</v>
      </c>
      <c r="E103" s="5">
        <v>1</v>
      </c>
      <c r="F103" s="5" t="s">
        <v>102</v>
      </c>
      <c r="G103" s="7">
        <v>4.5299999999999998E-17</v>
      </c>
      <c r="H103" s="5" t="s">
        <v>16</v>
      </c>
      <c r="I103" s="7" t="s">
        <v>198</v>
      </c>
      <c r="J103" s="5" t="s">
        <v>199</v>
      </c>
      <c r="K103" s="5">
        <v>-0.17</v>
      </c>
    </row>
    <row r="104" spans="1:11" ht="64.5">
      <c r="A104" s="5" t="s">
        <v>189</v>
      </c>
      <c r="B104" s="5" t="s">
        <v>100</v>
      </c>
      <c r="C104" s="5" t="s">
        <v>101</v>
      </c>
      <c r="D104" s="5" t="s">
        <v>29</v>
      </c>
      <c r="E104" s="5">
        <v>0.16483516500000001</v>
      </c>
      <c r="F104" s="5" t="s">
        <v>102</v>
      </c>
      <c r="G104" s="5">
        <v>0.26516504299999999</v>
      </c>
      <c r="H104" s="5" t="s">
        <v>135</v>
      </c>
      <c r="I104" s="5" t="s">
        <v>200</v>
      </c>
      <c r="J104" s="5" t="s">
        <v>201</v>
      </c>
      <c r="K104" s="5">
        <v>-0.67</v>
      </c>
    </row>
    <row r="105" spans="1:11" ht="64.5">
      <c r="A105" s="5" t="s">
        <v>189</v>
      </c>
      <c r="B105" s="5" t="s">
        <v>100</v>
      </c>
      <c r="C105" s="5" t="s">
        <v>101</v>
      </c>
      <c r="D105" s="5" t="s">
        <v>56</v>
      </c>
      <c r="E105" s="5">
        <v>0.192307692</v>
      </c>
      <c r="F105" s="5" t="s">
        <v>102</v>
      </c>
      <c r="G105" s="5">
        <v>0.24673188600000001</v>
      </c>
      <c r="H105" s="5" t="s">
        <v>135</v>
      </c>
      <c r="I105" s="5" t="s">
        <v>202</v>
      </c>
      <c r="J105" s="5" t="s">
        <v>201</v>
      </c>
      <c r="K105" s="5">
        <v>-0.67</v>
      </c>
    </row>
    <row r="106" spans="1:11" ht="48.75">
      <c r="A106" s="5" t="s">
        <v>189</v>
      </c>
      <c r="B106" s="5" t="s">
        <v>13</v>
      </c>
      <c r="C106" s="5">
        <v>2021</v>
      </c>
      <c r="D106" s="5" t="s">
        <v>14</v>
      </c>
      <c r="E106" s="5">
        <v>0.61707507699999997</v>
      </c>
      <c r="F106" s="5" t="s">
        <v>88</v>
      </c>
      <c r="G106" s="5">
        <v>0.14285714299999999</v>
      </c>
      <c r="H106" s="5" t="s">
        <v>203</v>
      </c>
      <c r="I106" s="5" t="s">
        <v>204</v>
      </c>
      <c r="J106" s="5" t="s">
        <v>205</v>
      </c>
      <c r="K106" s="5">
        <v>0.8</v>
      </c>
    </row>
    <row r="107" spans="1:11" ht="48.75">
      <c r="A107" s="5" t="s">
        <v>189</v>
      </c>
      <c r="B107" s="5" t="s">
        <v>13</v>
      </c>
      <c r="C107" s="5">
        <v>2021</v>
      </c>
      <c r="D107" s="5" t="s">
        <v>20</v>
      </c>
      <c r="E107" s="5">
        <v>0.248213079</v>
      </c>
      <c r="F107" s="5" t="s">
        <v>88</v>
      </c>
      <c r="G107" s="5">
        <v>0.71428571399999996</v>
      </c>
      <c r="H107" s="5" t="s">
        <v>130</v>
      </c>
      <c r="I107" s="5" t="s">
        <v>206</v>
      </c>
      <c r="J107" s="5" t="s">
        <v>207</v>
      </c>
      <c r="K107" s="5">
        <v>1.2</v>
      </c>
    </row>
    <row r="108" spans="1:11" ht="48.75">
      <c r="A108" s="5" t="s">
        <v>189</v>
      </c>
      <c r="B108" s="5" t="s">
        <v>13</v>
      </c>
      <c r="C108" s="5">
        <v>2021</v>
      </c>
      <c r="D108" s="5" t="s">
        <v>24</v>
      </c>
      <c r="E108" s="5">
        <v>1</v>
      </c>
      <c r="F108" s="5" t="s">
        <v>88</v>
      </c>
      <c r="G108" s="5">
        <v>3</v>
      </c>
      <c r="H108" s="5" t="s">
        <v>140</v>
      </c>
      <c r="I108" s="5" t="s">
        <v>208</v>
      </c>
      <c r="J108" s="5" t="s">
        <v>209</v>
      </c>
      <c r="K108" s="5">
        <v>0.4</v>
      </c>
    </row>
    <row r="109" spans="1:11" ht="64.5">
      <c r="A109" s="5" t="s">
        <v>189</v>
      </c>
      <c r="B109" s="5" t="s">
        <v>100</v>
      </c>
      <c r="C109" s="5" t="s">
        <v>101</v>
      </c>
      <c r="D109" s="5" t="s">
        <v>14</v>
      </c>
      <c r="E109" s="5">
        <v>0.46666666699999998</v>
      </c>
      <c r="F109" s="5" t="s">
        <v>102</v>
      </c>
      <c r="G109" s="5">
        <v>0.188982237</v>
      </c>
      <c r="H109" s="5" t="s">
        <v>135</v>
      </c>
      <c r="I109" s="5" t="s">
        <v>210</v>
      </c>
      <c r="J109" s="5" t="s">
        <v>211</v>
      </c>
      <c r="K109" s="5">
        <v>0.5</v>
      </c>
    </row>
    <row r="110" spans="1:11" ht="64.5">
      <c r="A110" s="5" t="s">
        <v>189</v>
      </c>
      <c r="B110" s="5" t="s">
        <v>100</v>
      </c>
      <c r="C110" s="5" t="s">
        <v>101</v>
      </c>
      <c r="D110" s="5" t="s">
        <v>20</v>
      </c>
      <c r="E110" s="5">
        <v>0.46666666699999998</v>
      </c>
      <c r="F110" s="5" t="s">
        <v>102</v>
      </c>
      <c r="G110" s="5">
        <v>0.17034628600000001</v>
      </c>
      <c r="H110" s="5" t="s">
        <v>135</v>
      </c>
      <c r="I110" s="5" t="s">
        <v>212</v>
      </c>
      <c r="J110" s="5" t="s">
        <v>211</v>
      </c>
      <c r="K110" s="5">
        <v>0.5</v>
      </c>
    </row>
    <row r="111" spans="1:11" ht="64.5">
      <c r="A111" s="5" t="s">
        <v>189</v>
      </c>
      <c r="B111" s="5" t="s">
        <v>100</v>
      </c>
      <c r="C111" s="5" t="s">
        <v>101</v>
      </c>
      <c r="D111" s="5" t="s">
        <v>24</v>
      </c>
      <c r="E111" s="5" t="s">
        <v>87</v>
      </c>
      <c r="F111" s="5" t="s">
        <v>102</v>
      </c>
      <c r="G111" s="5" t="s">
        <v>87</v>
      </c>
      <c r="H111" s="5" t="s">
        <v>87</v>
      </c>
      <c r="I111" s="5" t="s">
        <v>213</v>
      </c>
      <c r="J111" s="5" t="s">
        <v>104</v>
      </c>
      <c r="K111" s="5">
        <v>0</v>
      </c>
    </row>
    <row r="112" spans="1:11" ht="48.75">
      <c r="A112" s="5" t="s">
        <v>214</v>
      </c>
      <c r="B112" s="5" t="s">
        <v>13</v>
      </c>
      <c r="C112" s="5">
        <v>2021</v>
      </c>
      <c r="D112" s="5" t="s">
        <v>14</v>
      </c>
      <c r="E112" s="5">
        <v>0.61707507699999997</v>
      </c>
      <c r="F112" s="5" t="s">
        <v>88</v>
      </c>
      <c r="G112" s="5">
        <v>0.33333333300000001</v>
      </c>
      <c r="H112" s="5" t="s">
        <v>215</v>
      </c>
      <c r="I112" s="5" t="s">
        <v>216</v>
      </c>
      <c r="J112" s="5" t="s">
        <v>217</v>
      </c>
      <c r="K112" s="5">
        <v>0.56999999999999995</v>
      </c>
    </row>
    <row r="113" spans="1:11" ht="48.75">
      <c r="A113" s="5" t="s">
        <v>214</v>
      </c>
      <c r="B113" s="5" t="s">
        <v>13</v>
      </c>
      <c r="C113" s="5">
        <v>2021</v>
      </c>
      <c r="D113" s="5" t="s">
        <v>20</v>
      </c>
      <c r="E113" s="5">
        <v>0.248213079</v>
      </c>
      <c r="F113" s="5" t="s">
        <v>88</v>
      </c>
      <c r="G113" s="5">
        <v>1.2857142859999999</v>
      </c>
      <c r="H113" s="5" t="s">
        <v>218</v>
      </c>
      <c r="I113" s="5" t="s">
        <v>219</v>
      </c>
      <c r="J113" s="5" t="s">
        <v>220</v>
      </c>
      <c r="K113" s="5">
        <v>0.86</v>
      </c>
    </row>
    <row r="114" spans="1:11" ht="48.75">
      <c r="A114" s="5" t="s">
        <v>214</v>
      </c>
      <c r="B114" s="5" t="s">
        <v>13</v>
      </c>
      <c r="C114" s="5">
        <v>2021</v>
      </c>
      <c r="D114" s="5" t="s">
        <v>24</v>
      </c>
      <c r="E114" s="5">
        <v>1</v>
      </c>
      <c r="F114" s="5" t="s">
        <v>88</v>
      </c>
      <c r="G114" s="5">
        <v>4.3333333329999997</v>
      </c>
      <c r="H114" s="5" t="s">
        <v>149</v>
      </c>
      <c r="I114" s="5" t="s">
        <v>221</v>
      </c>
      <c r="J114" s="5" t="s">
        <v>222</v>
      </c>
      <c r="K114" s="5">
        <v>0.28999999999999998</v>
      </c>
    </row>
    <row r="115" spans="1:11" ht="64.5">
      <c r="A115" s="5" t="s">
        <v>214</v>
      </c>
      <c r="B115" s="5" t="s">
        <v>100</v>
      </c>
      <c r="C115" s="5" t="s">
        <v>101</v>
      </c>
      <c r="D115" s="5" t="s">
        <v>14</v>
      </c>
      <c r="E115" s="5">
        <v>0.46666666699999998</v>
      </c>
      <c r="F115" s="5" t="s">
        <v>102</v>
      </c>
      <c r="G115" s="5">
        <v>0.188982237</v>
      </c>
      <c r="H115" s="5" t="s">
        <v>135</v>
      </c>
      <c r="I115" s="5" t="s">
        <v>210</v>
      </c>
      <c r="J115" s="5" t="s">
        <v>211</v>
      </c>
      <c r="K115" s="5">
        <v>0.5</v>
      </c>
    </row>
    <row r="116" spans="1:11" ht="64.5">
      <c r="A116" s="5" t="s">
        <v>214</v>
      </c>
      <c r="B116" s="5" t="s">
        <v>100</v>
      </c>
      <c r="C116" s="5" t="s">
        <v>101</v>
      </c>
      <c r="D116" s="5" t="s">
        <v>20</v>
      </c>
      <c r="E116" s="5">
        <v>0.46666666699999998</v>
      </c>
      <c r="F116" s="5" t="s">
        <v>102</v>
      </c>
      <c r="G116" s="5">
        <v>0.17034628600000001</v>
      </c>
      <c r="H116" s="5" t="s">
        <v>135</v>
      </c>
      <c r="I116" s="5" t="s">
        <v>212</v>
      </c>
      <c r="J116" s="5" t="s">
        <v>211</v>
      </c>
      <c r="K116" s="5">
        <v>0.5</v>
      </c>
    </row>
    <row r="117" spans="1:11" ht="64.5">
      <c r="A117" s="5" t="s">
        <v>214</v>
      </c>
      <c r="B117" s="5" t="s">
        <v>100</v>
      </c>
      <c r="C117" s="5" t="s">
        <v>101</v>
      </c>
      <c r="D117" s="5" t="s">
        <v>24</v>
      </c>
      <c r="E117" s="5" t="s">
        <v>87</v>
      </c>
      <c r="F117" s="5" t="s">
        <v>102</v>
      </c>
      <c r="G117" s="5" t="s">
        <v>87</v>
      </c>
      <c r="H117" s="5" t="s">
        <v>87</v>
      </c>
      <c r="I117" s="5" t="s">
        <v>213</v>
      </c>
      <c r="J117" s="6" t="s">
        <v>104</v>
      </c>
      <c r="K117" s="5">
        <v>0</v>
      </c>
    </row>
    <row r="118" spans="1:11" ht="48.75">
      <c r="A118" s="5" t="s">
        <v>223</v>
      </c>
      <c r="B118" s="5" t="s">
        <v>13</v>
      </c>
      <c r="C118" s="5">
        <v>2021</v>
      </c>
      <c r="D118" s="5" t="s">
        <v>27</v>
      </c>
      <c r="E118" s="5">
        <v>0.61707507699999997</v>
      </c>
      <c r="F118" s="5" t="s">
        <v>88</v>
      </c>
      <c r="G118" s="5">
        <v>0.14285714299999999</v>
      </c>
      <c r="H118" s="5" t="s">
        <v>203</v>
      </c>
      <c r="I118" s="5" t="s">
        <v>224</v>
      </c>
      <c r="J118" s="5" t="s">
        <v>225</v>
      </c>
      <c r="K118" s="5">
        <v>-0.93</v>
      </c>
    </row>
    <row r="119" spans="1:11" ht="48.75">
      <c r="A119" s="5" t="s">
        <v>223</v>
      </c>
      <c r="B119" s="5" t="s">
        <v>13</v>
      </c>
      <c r="C119" s="5">
        <v>2021</v>
      </c>
      <c r="D119" s="5" t="s">
        <v>29</v>
      </c>
      <c r="E119" s="5">
        <v>0.248213079</v>
      </c>
      <c r="F119" s="5" t="s">
        <v>88</v>
      </c>
      <c r="G119" s="7">
        <v>0.71399999999999997</v>
      </c>
      <c r="H119" s="5" t="s">
        <v>130</v>
      </c>
      <c r="I119" s="5" t="s">
        <v>226</v>
      </c>
      <c r="J119" s="5" t="s">
        <v>227</v>
      </c>
      <c r="K119" s="5">
        <v>-1.33</v>
      </c>
    </row>
    <row r="120" spans="1:11" ht="48.75">
      <c r="A120" s="5" t="s">
        <v>223</v>
      </c>
      <c r="B120" s="5" t="s">
        <v>13</v>
      </c>
      <c r="C120" s="5">
        <v>2021</v>
      </c>
      <c r="D120" s="5" t="s">
        <v>56</v>
      </c>
      <c r="E120" s="5">
        <v>0.13361440299999999</v>
      </c>
      <c r="F120" s="5" t="s">
        <v>88</v>
      </c>
      <c r="G120" s="7">
        <v>0.55600000000000005</v>
      </c>
      <c r="H120" s="5" t="s">
        <v>133</v>
      </c>
      <c r="I120" s="5" t="s">
        <v>228</v>
      </c>
      <c r="J120" s="5" t="s">
        <v>227</v>
      </c>
      <c r="K120" s="5">
        <v>-1.33</v>
      </c>
    </row>
    <row r="121" spans="1:11" ht="64.5">
      <c r="A121" s="5" t="s">
        <v>223</v>
      </c>
      <c r="B121" s="5" t="s">
        <v>100</v>
      </c>
      <c r="C121" s="5" t="s">
        <v>101</v>
      </c>
      <c r="D121" s="5" t="s">
        <v>27</v>
      </c>
      <c r="E121" s="5">
        <v>0.102564103</v>
      </c>
      <c r="F121" s="5" t="s">
        <v>102</v>
      </c>
      <c r="G121" s="5">
        <v>0.43301270200000003</v>
      </c>
      <c r="H121" s="5" t="s">
        <v>229</v>
      </c>
      <c r="I121" s="5" t="s">
        <v>230</v>
      </c>
      <c r="J121" s="5" t="s">
        <v>231</v>
      </c>
      <c r="K121" s="5">
        <v>-1.17</v>
      </c>
    </row>
    <row r="122" spans="1:11" ht="64.5">
      <c r="A122" s="5" t="s">
        <v>223</v>
      </c>
      <c r="B122" s="5" t="s">
        <v>100</v>
      </c>
      <c r="C122" s="5" t="s">
        <v>101</v>
      </c>
      <c r="D122" s="5" t="s">
        <v>29</v>
      </c>
      <c r="E122" s="5">
        <v>0.102564103</v>
      </c>
      <c r="F122" s="5" t="s">
        <v>102</v>
      </c>
      <c r="G122" s="5">
        <v>0.43301270200000003</v>
      </c>
      <c r="H122" s="5" t="s">
        <v>229</v>
      </c>
      <c r="I122" s="5" t="s">
        <v>232</v>
      </c>
      <c r="J122" s="5" t="s">
        <v>231</v>
      </c>
      <c r="K122" s="5">
        <v>-1.17</v>
      </c>
    </row>
    <row r="123" spans="1:11" ht="64.5">
      <c r="A123" s="5" t="s">
        <v>223</v>
      </c>
      <c r="B123" s="5" t="s">
        <v>100</v>
      </c>
      <c r="C123" s="5" t="s">
        <v>101</v>
      </c>
      <c r="D123" s="5" t="s">
        <v>56</v>
      </c>
      <c r="E123" s="5">
        <v>2.9137528999999999E-2</v>
      </c>
      <c r="F123" s="5" t="s">
        <v>102</v>
      </c>
      <c r="G123" s="5">
        <v>0.53571428600000004</v>
      </c>
      <c r="H123" s="5" t="s">
        <v>21</v>
      </c>
      <c r="I123" s="5" t="s">
        <v>233</v>
      </c>
      <c r="J123" s="5" t="s">
        <v>234</v>
      </c>
      <c r="K123" s="5">
        <v>-1.38</v>
      </c>
    </row>
    <row r="124" spans="1:11" ht="48.75">
      <c r="A124" s="5" t="s">
        <v>223</v>
      </c>
      <c r="B124" s="5" t="s">
        <v>13</v>
      </c>
      <c r="C124" s="5">
        <v>2021</v>
      </c>
      <c r="D124" s="5" t="s">
        <v>14</v>
      </c>
      <c r="E124" s="5">
        <v>1</v>
      </c>
      <c r="F124" s="5" t="s">
        <v>88</v>
      </c>
      <c r="G124" s="5">
        <v>3</v>
      </c>
      <c r="H124" s="5" t="s">
        <v>140</v>
      </c>
      <c r="I124" s="5" t="s">
        <v>235</v>
      </c>
      <c r="J124" s="5" t="s">
        <v>209</v>
      </c>
      <c r="K124" s="5">
        <v>0.4</v>
      </c>
    </row>
    <row r="125" spans="1:11" ht="48.75">
      <c r="A125" s="5" t="s">
        <v>223</v>
      </c>
      <c r="B125" s="5" t="s">
        <v>13</v>
      </c>
      <c r="C125" s="5">
        <v>2021</v>
      </c>
      <c r="D125" s="5" t="s">
        <v>20</v>
      </c>
      <c r="E125" s="5">
        <v>1</v>
      </c>
      <c r="F125" s="5" t="s">
        <v>88</v>
      </c>
      <c r="G125" s="7">
        <v>3</v>
      </c>
      <c r="H125" s="5" t="s">
        <v>140</v>
      </c>
      <c r="I125" s="5" t="s">
        <v>236</v>
      </c>
      <c r="J125" s="5" t="s">
        <v>209</v>
      </c>
      <c r="K125" s="5">
        <v>0.4</v>
      </c>
    </row>
    <row r="126" spans="1:11" ht="48.75">
      <c r="A126" s="5" t="s">
        <v>223</v>
      </c>
      <c r="B126" s="5" t="s">
        <v>13</v>
      </c>
      <c r="C126" s="5">
        <v>2021</v>
      </c>
      <c r="D126" s="5" t="s">
        <v>24</v>
      </c>
      <c r="E126" s="5" t="s">
        <v>87</v>
      </c>
      <c r="F126" s="5" t="s">
        <v>88</v>
      </c>
      <c r="G126" s="7" t="s">
        <v>87</v>
      </c>
      <c r="H126" s="5" t="s">
        <v>87</v>
      </c>
      <c r="I126" s="5" t="s">
        <v>237</v>
      </c>
      <c r="J126" s="5" t="s">
        <v>104</v>
      </c>
      <c r="K126" s="5">
        <v>0</v>
      </c>
    </row>
    <row r="127" spans="1:11" ht="64.5">
      <c r="A127" s="5" t="s">
        <v>223</v>
      </c>
      <c r="B127" s="5" t="s">
        <v>100</v>
      </c>
      <c r="C127" s="5" t="s">
        <v>101</v>
      </c>
      <c r="D127" s="5" t="s">
        <v>14</v>
      </c>
      <c r="E127" s="5">
        <v>1</v>
      </c>
      <c r="F127" s="5" t="s">
        <v>102</v>
      </c>
      <c r="G127" s="5">
        <v>0</v>
      </c>
      <c r="H127" s="5" t="s">
        <v>16</v>
      </c>
      <c r="I127" s="5" t="s">
        <v>238</v>
      </c>
      <c r="J127" s="5" t="s">
        <v>239</v>
      </c>
      <c r="K127" s="5">
        <v>0</v>
      </c>
    </row>
    <row r="128" spans="1:11" ht="64.5">
      <c r="A128" s="5" t="s">
        <v>223</v>
      </c>
      <c r="B128" s="5" t="s">
        <v>100</v>
      </c>
      <c r="C128" s="5" t="s">
        <v>101</v>
      </c>
      <c r="D128" s="5" t="s">
        <v>20</v>
      </c>
      <c r="E128" s="5">
        <v>1</v>
      </c>
      <c r="F128" s="5" t="s">
        <v>102</v>
      </c>
      <c r="G128" s="7">
        <v>6.63E-17</v>
      </c>
      <c r="H128" s="5" t="s">
        <v>16</v>
      </c>
      <c r="I128" s="7" t="s">
        <v>240</v>
      </c>
      <c r="J128" s="6" t="s">
        <v>241</v>
      </c>
      <c r="K128" s="5">
        <v>0.21</v>
      </c>
    </row>
    <row r="129" spans="1:11" ht="64.5">
      <c r="A129" s="5" t="s">
        <v>223</v>
      </c>
      <c r="B129" s="5" t="s">
        <v>100</v>
      </c>
      <c r="C129" s="5" t="s">
        <v>101</v>
      </c>
      <c r="D129" s="5" t="s">
        <v>24</v>
      </c>
      <c r="E129" s="5">
        <v>1</v>
      </c>
      <c r="F129" s="5" t="s">
        <v>102</v>
      </c>
      <c r="G129" s="7">
        <v>6.63E-17</v>
      </c>
      <c r="H129" s="5" t="s">
        <v>16</v>
      </c>
      <c r="I129" s="7" t="s">
        <v>242</v>
      </c>
      <c r="J129" s="6" t="s">
        <v>241</v>
      </c>
      <c r="K129" s="5">
        <v>0.21</v>
      </c>
    </row>
    <row r="130" spans="1:11" ht="48.75">
      <c r="A130" s="5" t="s">
        <v>243</v>
      </c>
      <c r="B130" s="5" t="s">
        <v>13</v>
      </c>
      <c r="C130" s="5">
        <v>2021</v>
      </c>
      <c r="D130" s="5" t="s">
        <v>14</v>
      </c>
      <c r="E130" s="5">
        <v>1</v>
      </c>
      <c r="F130" s="5" t="s">
        <v>88</v>
      </c>
      <c r="G130" s="5">
        <v>4.3333333329999997</v>
      </c>
      <c r="H130" s="5" t="s">
        <v>149</v>
      </c>
      <c r="I130" s="5" t="s">
        <v>244</v>
      </c>
      <c r="J130" s="6" t="s">
        <v>222</v>
      </c>
      <c r="K130" s="5">
        <v>0.28999999999999998</v>
      </c>
    </row>
    <row r="131" spans="1:11" ht="48.75">
      <c r="A131" s="5" t="s">
        <v>243</v>
      </c>
      <c r="B131" s="5" t="s">
        <v>13</v>
      </c>
      <c r="C131" s="5">
        <v>2021</v>
      </c>
      <c r="D131" s="5" t="s">
        <v>20</v>
      </c>
      <c r="E131" s="5">
        <v>1</v>
      </c>
      <c r="F131" s="5" t="s">
        <v>88</v>
      </c>
      <c r="G131" s="7">
        <v>4.33</v>
      </c>
      <c r="H131" s="5" t="s">
        <v>149</v>
      </c>
      <c r="I131" s="5" t="s">
        <v>245</v>
      </c>
      <c r="J131" s="5" t="s">
        <v>222</v>
      </c>
      <c r="K131" s="5">
        <v>0.28999999999999998</v>
      </c>
    </row>
    <row r="132" spans="1:11" ht="48.75">
      <c r="A132" s="5" t="s">
        <v>243</v>
      </c>
      <c r="B132" s="5" t="s">
        <v>13</v>
      </c>
      <c r="C132" s="5">
        <v>2021</v>
      </c>
      <c r="D132" s="5" t="s">
        <v>24</v>
      </c>
      <c r="E132" s="5" t="s">
        <v>87</v>
      </c>
      <c r="F132" s="5" t="s">
        <v>88</v>
      </c>
      <c r="G132" s="5" t="s">
        <v>87</v>
      </c>
      <c r="H132" s="5" t="s">
        <v>87</v>
      </c>
      <c r="I132" s="5" t="s">
        <v>246</v>
      </c>
      <c r="J132" s="5" t="s">
        <v>104</v>
      </c>
      <c r="K132" s="5">
        <v>0</v>
      </c>
    </row>
    <row r="133" spans="1:11" ht="64.5">
      <c r="A133" s="5" t="s">
        <v>243</v>
      </c>
      <c r="B133" s="5" t="s">
        <v>100</v>
      </c>
      <c r="C133" s="5" t="s">
        <v>101</v>
      </c>
      <c r="D133" s="5" t="s">
        <v>14</v>
      </c>
      <c r="E133" s="5">
        <v>1</v>
      </c>
      <c r="F133" s="5" t="s">
        <v>102</v>
      </c>
      <c r="G133" s="7">
        <v>0</v>
      </c>
      <c r="H133" s="5" t="s">
        <v>16</v>
      </c>
      <c r="I133" s="7" t="s">
        <v>238</v>
      </c>
      <c r="J133" s="5" t="s">
        <v>239</v>
      </c>
      <c r="K133" s="5">
        <v>0</v>
      </c>
    </row>
    <row r="134" spans="1:11" ht="64.5">
      <c r="A134" s="5" t="s">
        <v>243</v>
      </c>
      <c r="B134" s="5" t="s">
        <v>100</v>
      </c>
      <c r="C134" s="5" t="s">
        <v>101</v>
      </c>
      <c r="D134" s="5" t="s">
        <v>20</v>
      </c>
      <c r="E134" s="5">
        <v>1</v>
      </c>
      <c r="F134" s="5" t="s">
        <v>102</v>
      </c>
      <c r="G134" s="7">
        <v>6.63E-17</v>
      </c>
      <c r="H134" s="5" t="s">
        <v>16</v>
      </c>
      <c r="I134" s="7" t="s">
        <v>240</v>
      </c>
      <c r="J134" s="6" t="s">
        <v>241</v>
      </c>
      <c r="K134" s="5">
        <v>0.21</v>
      </c>
    </row>
    <row r="135" spans="1:11" ht="64.5">
      <c r="A135" s="5" t="s">
        <v>243</v>
      </c>
      <c r="B135" s="5" t="s">
        <v>100</v>
      </c>
      <c r="C135" s="5" t="s">
        <v>101</v>
      </c>
      <c r="D135" s="5" t="s">
        <v>24</v>
      </c>
      <c r="E135" s="5">
        <v>1</v>
      </c>
      <c r="F135" s="5" t="s">
        <v>102</v>
      </c>
      <c r="G135" s="7">
        <v>6.63E-17</v>
      </c>
      <c r="H135" s="5" t="s">
        <v>16</v>
      </c>
      <c r="I135" s="7" t="s">
        <v>242</v>
      </c>
      <c r="J135" s="6" t="s">
        <v>241</v>
      </c>
      <c r="K135" s="5">
        <v>0.21</v>
      </c>
    </row>
    <row r="136" spans="1:11" ht="48.75">
      <c r="A136" s="5" t="s">
        <v>247</v>
      </c>
      <c r="B136" s="5" t="s">
        <v>13</v>
      </c>
      <c r="C136" s="5">
        <v>2021</v>
      </c>
      <c r="D136" s="5" t="s">
        <v>27</v>
      </c>
      <c r="E136" s="5">
        <v>0.248213079</v>
      </c>
      <c r="F136" s="5" t="s">
        <v>88</v>
      </c>
      <c r="G136" s="5">
        <v>1.2857142859999999</v>
      </c>
      <c r="H136" s="5" t="s">
        <v>192</v>
      </c>
      <c r="I136" s="5" t="s">
        <v>248</v>
      </c>
      <c r="J136" s="6" t="s">
        <v>194</v>
      </c>
      <c r="K136" s="5">
        <v>-1.27</v>
      </c>
    </row>
    <row r="137" spans="1:11" ht="48.75">
      <c r="A137" s="5" t="s">
        <v>247</v>
      </c>
      <c r="B137" s="5" t="s">
        <v>13</v>
      </c>
      <c r="C137" s="5">
        <v>2021</v>
      </c>
      <c r="D137" s="5" t="s">
        <v>29</v>
      </c>
      <c r="E137" s="5">
        <v>0.248213079</v>
      </c>
      <c r="F137" s="5" t="s">
        <v>88</v>
      </c>
      <c r="G137" s="5">
        <v>1.2857142859999999</v>
      </c>
      <c r="H137" s="5" t="s">
        <v>192</v>
      </c>
      <c r="I137" s="5" t="s">
        <v>249</v>
      </c>
      <c r="J137" s="5" t="s">
        <v>194</v>
      </c>
      <c r="K137" s="5">
        <v>-1.27</v>
      </c>
    </row>
    <row r="138" spans="1:11" ht="48.75">
      <c r="A138" s="5" t="s">
        <v>247</v>
      </c>
      <c r="B138" s="5" t="s">
        <v>13</v>
      </c>
      <c r="C138" s="5">
        <v>2021</v>
      </c>
      <c r="D138" s="5" t="s">
        <v>56</v>
      </c>
      <c r="E138" s="5">
        <v>7.3638270000000006E-2</v>
      </c>
      <c r="F138" s="5" t="s">
        <v>88</v>
      </c>
      <c r="G138" s="5">
        <v>0.27272727299999999</v>
      </c>
      <c r="H138" s="5" t="s">
        <v>195</v>
      </c>
      <c r="I138" s="5" t="s">
        <v>250</v>
      </c>
      <c r="J138" s="5" t="s">
        <v>197</v>
      </c>
      <c r="K138" s="5">
        <v>-1.67</v>
      </c>
    </row>
    <row r="139" spans="1:11" ht="64.5">
      <c r="A139" s="5" t="s">
        <v>247</v>
      </c>
      <c r="B139" s="5" t="s">
        <v>100</v>
      </c>
      <c r="C139" s="5" t="s">
        <v>101</v>
      </c>
      <c r="D139" s="5" t="s">
        <v>27</v>
      </c>
      <c r="E139" s="5">
        <v>1.4985015000000001E-2</v>
      </c>
      <c r="F139" s="5" t="s">
        <v>102</v>
      </c>
      <c r="G139" s="5">
        <v>0.57054433100000002</v>
      </c>
      <c r="H139" s="5" t="s">
        <v>21</v>
      </c>
      <c r="I139" s="5" t="s">
        <v>251</v>
      </c>
      <c r="J139" s="6" t="s">
        <v>227</v>
      </c>
      <c r="K139" s="5">
        <v>-1.33</v>
      </c>
    </row>
    <row r="140" spans="1:11" ht="64.5">
      <c r="A140" s="5" t="s">
        <v>247</v>
      </c>
      <c r="B140" s="5" t="s">
        <v>100</v>
      </c>
      <c r="C140" s="5" t="s">
        <v>101</v>
      </c>
      <c r="D140" s="5" t="s">
        <v>29</v>
      </c>
      <c r="E140" s="5">
        <v>9.0909090999999997E-2</v>
      </c>
      <c r="F140" s="5" t="s">
        <v>102</v>
      </c>
      <c r="G140" s="5">
        <v>0.408814909</v>
      </c>
      <c r="H140" s="5" t="s">
        <v>229</v>
      </c>
      <c r="I140" s="5" t="s">
        <v>252</v>
      </c>
      <c r="J140" s="5" t="s">
        <v>253</v>
      </c>
      <c r="K140" s="5">
        <v>-1.08</v>
      </c>
    </row>
    <row r="141" spans="1:11" ht="64.5">
      <c r="A141" s="5" t="s">
        <v>247</v>
      </c>
      <c r="B141" s="5" t="s">
        <v>100</v>
      </c>
      <c r="C141" s="5" t="s">
        <v>101</v>
      </c>
      <c r="D141" s="5" t="s">
        <v>56</v>
      </c>
      <c r="E141" s="5">
        <v>0.102564103</v>
      </c>
      <c r="F141" s="5" t="s">
        <v>102</v>
      </c>
      <c r="G141" s="7">
        <v>0.378</v>
      </c>
      <c r="H141" s="5" t="s">
        <v>229</v>
      </c>
      <c r="I141" s="5" t="s">
        <v>254</v>
      </c>
      <c r="J141" s="5" t="s">
        <v>255</v>
      </c>
      <c r="K141" s="5">
        <v>-1.04</v>
      </c>
    </row>
    <row r="142" spans="1:11" ht="48.75">
      <c r="A142" s="5" t="s">
        <v>247</v>
      </c>
      <c r="B142" s="5" t="s">
        <v>13</v>
      </c>
      <c r="C142" s="5">
        <v>2021</v>
      </c>
      <c r="D142" s="5" t="s">
        <v>14</v>
      </c>
      <c r="E142" s="5" t="s">
        <v>87</v>
      </c>
      <c r="F142" s="5" t="s">
        <v>88</v>
      </c>
      <c r="G142" s="5" t="s">
        <v>87</v>
      </c>
      <c r="H142" s="5" t="s">
        <v>87</v>
      </c>
      <c r="I142" s="5" t="s">
        <v>256</v>
      </c>
      <c r="J142" s="5" t="s">
        <v>257</v>
      </c>
      <c r="K142" s="5">
        <v>0</v>
      </c>
    </row>
    <row r="143" spans="1:11" ht="48.75">
      <c r="A143" s="5" t="s">
        <v>247</v>
      </c>
      <c r="B143" s="5" t="s">
        <v>13</v>
      </c>
      <c r="C143" s="5">
        <v>2021</v>
      </c>
      <c r="D143" s="5" t="s">
        <v>20</v>
      </c>
      <c r="E143" s="5">
        <v>1</v>
      </c>
      <c r="F143" s="5" t="s">
        <v>88</v>
      </c>
      <c r="G143" s="7">
        <v>3</v>
      </c>
      <c r="H143" s="5" t="s">
        <v>140</v>
      </c>
      <c r="I143" s="5" t="s">
        <v>236</v>
      </c>
      <c r="J143" s="5" t="s">
        <v>209</v>
      </c>
      <c r="K143" s="5">
        <v>0.4</v>
      </c>
    </row>
    <row r="144" spans="1:11" ht="48.75">
      <c r="A144" s="5" t="s">
        <v>247</v>
      </c>
      <c r="B144" s="5" t="s">
        <v>13</v>
      </c>
      <c r="C144" s="5">
        <v>2021</v>
      </c>
      <c r="D144" s="5" t="s">
        <v>24</v>
      </c>
      <c r="E144" s="5">
        <v>1</v>
      </c>
      <c r="F144" s="5" t="s">
        <v>88</v>
      </c>
      <c r="G144" s="7">
        <v>3</v>
      </c>
      <c r="H144" s="5" t="s">
        <v>140</v>
      </c>
      <c r="I144" s="5" t="s">
        <v>258</v>
      </c>
      <c r="J144" s="5" t="s">
        <v>209</v>
      </c>
      <c r="K144" s="5">
        <v>0.4</v>
      </c>
    </row>
    <row r="145" spans="1:11" ht="64.5">
      <c r="A145" s="5" t="s">
        <v>247</v>
      </c>
      <c r="B145" s="5" t="s">
        <v>100</v>
      </c>
      <c r="C145" s="5" t="s">
        <v>101</v>
      </c>
      <c r="D145" s="5" t="s">
        <v>14</v>
      </c>
      <c r="E145" s="5">
        <v>1</v>
      </c>
      <c r="F145" s="5" t="s">
        <v>102</v>
      </c>
      <c r="G145" s="5">
        <v>0</v>
      </c>
      <c r="H145" s="5" t="s">
        <v>16</v>
      </c>
      <c r="I145" s="5" t="s">
        <v>259</v>
      </c>
      <c r="J145" s="6" t="s">
        <v>260</v>
      </c>
      <c r="K145" s="5">
        <v>-0.25</v>
      </c>
    </row>
    <row r="146" spans="1:11" ht="64.5">
      <c r="A146" s="5" t="s">
        <v>247</v>
      </c>
      <c r="B146" s="5" t="s">
        <v>100</v>
      </c>
      <c r="C146" s="5" t="s">
        <v>101</v>
      </c>
      <c r="D146" s="5" t="s">
        <v>20</v>
      </c>
      <c r="E146" s="5">
        <v>0.46666666699999998</v>
      </c>
      <c r="F146" s="5" t="s">
        <v>102</v>
      </c>
      <c r="G146" s="5">
        <v>1.7857142999999999E-2</v>
      </c>
      <c r="H146" s="5" t="s">
        <v>16</v>
      </c>
      <c r="I146" s="5" t="s">
        <v>261</v>
      </c>
      <c r="J146" s="5" t="s">
        <v>262</v>
      </c>
      <c r="K146" s="5">
        <v>-0.28999999999999998</v>
      </c>
    </row>
    <row r="147" spans="1:11" ht="64.5">
      <c r="A147" s="5" t="s">
        <v>247</v>
      </c>
      <c r="B147" s="5" t="s">
        <v>100</v>
      </c>
      <c r="C147" s="5" t="s">
        <v>101</v>
      </c>
      <c r="D147" s="5" t="s">
        <v>24</v>
      </c>
      <c r="E147" s="5">
        <v>1</v>
      </c>
      <c r="F147" s="5" t="s">
        <v>102</v>
      </c>
      <c r="G147" s="7">
        <v>8.1299999999999997E-17</v>
      </c>
      <c r="H147" s="5" t="s">
        <v>16</v>
      </c>
      <c r="I147" s="7" t="s">
        <v>263</v>
      </c>
      <c r="J147" s="5" t="s">
        <v>264</v>
      </c>
      <c r="K147" s="5">
        <v>-0.04</v>
      </c>
    </row>
    <row r="148" spans="1:11" ht="48.75">
      <c r="A148" s="5" t="s">
        <v>265</v>
      </c>
      <c r="B148" s="5" t="s">
        <v>13</v>
      </c>
      <c r="C148" s="5">
        <v>2021</v>
      </c>
      <c r="D148" s="5" t="s">
        <v>14</v>
      </c>
      <c r="E148" s="5" t="s">
        <v>87</v>
      </c>
      <c r="F148" s="5" t="s">
        <v>88</v>
      </c>
      <c r="G148" s="5" t="s">
        <v>87</v>
      </c>
      <c r="H148" s="5" t="s">
        <v>87</v>
      </c>
      <c r="I148" s="5" t="s">
        <v>266</v>
      </c>
      <c r="J148" s="5" t="s">
        <v>267</v>
      </c>
      <c r="K148" s="5">
        <v>0</v>
      </c>
    </row>
    <row r="149" spans="1:11" ht="48.75">
      <c r="A149" s="5" t="s">
        <v>265</v>
      </c>
      <c r="B149" s="5" t="s">
        <v>13</v>
      </c>
      <c r="C149" s="5">
        <v>2021</v>
      </c>
      <c r="D149" s="5" t="s">
        <v>20</v>
      </c>
      <c r="E149" s="5">
        <v>1</v>
      </c>
      <c r="F149" s="5" t="s">
        <v>88</v>
      </c>
      <c r="G149" s="5">
        <v>4.3333333329999997</v>
      </c>
      <c r="H149" s="5" t="s">
        <v>149</v>
      </c>
      <c r="I149" s="5" t="s">
        <v>245</v>
      </c>
      <c r="J149" s="5" t="s">
        <v>222</v>
      </c>
      <c r="K149" s="5">
        <v>0.28999999999999998</v>
      </c>
    </row>
    <row r="150" spans="1:11" ht="48.75">
      <c r="A150" s="5" t="s">
        <v>265</v>
      </c>
      <c r="B150" s="5" t="s">
        <v>13</v>
      </c>
      <c r="C150" s="5">
        <v>2021</v>
      </c>
      <c r="D150" s="5" t="s">
        <v>24</v>
      </c>
      <c r="E150" s="5">
        <v>1</v>
      </c>
      <c r="F150" s="5" t="s">
        <v>88</v>
      </c>
      <c r="G150" s="5">
        <v>4.3333333329999997</v>
      </c>
      <c r="H150" s="5" t="s">
        <v>149</v>
      </c>
      <c r="I150" s="5" t="s">
        <v>268</v>
      </c>
      <c r="J150" s="5" t="s">
        <v>222</v>
      </c>
      <c r="K150" s="5">
        <v>0.28999999999999998</v>
      </c>
    </row>
    <row r="151" spans="1:11" ht="64.5">
      <c r="A151" s="5" t="s">
        <v>265</v>
      </c>
      <c r="B151" s="5" t="s">
        <v>100</v>
      </c>
      <c r="C151" s="5" t="s">
        <v>101</v>
      </c>
      <c r="D151" s="5" t="s">
        <v>14</v>
      </c>
      <c r="E151" s="5">
        <v>1</v>
      </c>
      <c r="F151" s="5" t="s">
        <v>102</v>
      </c>
      <c r="G151" s="5">
        <v>0</v>
      </c>
      <c r="H151" s="5" t="s">
        <v>16</v>
      </c>
      <c r="I151" s="5" t="s">
        <v>259</v>
      </c>
      <c r="J151" s="6" t="s">
        <v>260</v>
      </c>
      <c r="K151" s="5">
        <v>-0.25</v>
      </c>
    </row>
    <row r="152" spans="1:11" ht="64.5">
      <c r="A152" s="5" t="s">
        <v>265</v>
      </c>
      <c r="B152" s="5" t="s">
        <v>100</v>
      </c>
      <c r="C152" s="5" t="s">
        <v>101</v>
      </c>
      <c r="D152" s="5" t="s">
        <v>20</v>
      </c>
      <c r="E152" s="5">
        <v>0.46666666699999998</v>
      </c>
      <c r="F152" s="5" t="s">
        <v>102</v>
      </c>
      <c r="G152" s="7">
        <v>1.7899999999999999E-2</v>
      </c>
      <c r="H152" s="5" t="s">
        <v>16</v>
      </c>
      <c r="I152" s="7" t="s">
        <v>261</v>
      </c>
      <c r="J152" s="5" t="s">
        <v>262</v>
      </c>
      <c r="K152" s="5">
        <v>-0.28999999999999998</v>
      </c>
    </row>
    <row r="153" spans="1:11" ht="64.5">
      <c r="A153" s="5" t="s">
        <v>265</v>
      </c>
      <c r="B153" s="5" t="s">
        <v>100</v>
      </c>
      <c r="C153" s="5" t="s">
        <v>101</v>
      </c>
      <c r="D153" s="5" t="s">
        <v>24</v>
      </c>
      <c r="E153" s="5">
        <v>1</v>
      </c>
      <c r="F153" s="5" t="s">
        <v>102</v>
      </c>
      <c r="G153" s="7">
        <v>8.1299999999999997E-17</v>
      </c>
      <c r="H153" s="5" t="s">
        <v>16</v>
      </c>
      <c r="I153" s="7" t="s">
        <v>263</v>
      </c>
      <c r="J153" s="5" t="s">
        <v>264</v>
      </c>
      <c r="K153" s="5">
        <v>-0.04</v>
      </c>
    </row>
    <row r="154" spans="1:11" ht="48.75">
      <c r="A154" s="5" t="s">
        <v>269</v>
      </c>
      <c r="B154" s="5" t="s">
        <v>13</v>
      </c>
      <c r="C154" s="5">
        <v>2021</v>
      </c>
      <c r="D154" s="5" t="s">
        <v>27</v>
      </c>
      <c r="E154" s="5">
        <v>0.13361440299999999</v>
      </c>
      <c r="F154" s="5" t="s">
        <v>88</v>
      </c>
      <c r="G154" s="5">
        <v>0.33333333300000001</v>
      </c>
      <c r="H154" s="5" t="s">
        <v>157</v>
      </c>
      <c r="I154" s="5" t="s">
        <v>270</v>
      </c>
      <c r="J154" s="5" t="s">
        <v>159</v>
      </c>
      <c r="K154" s="5">
        <v>-1.6</v>
      </c>
    </row>
    <row r="155" spans="1:11" ht="48.75">
      <c r="A155" s="5" t="s">
        <v>269</v>
      </c>
      <c r="B155" s="5" t="s">
        <v>13</v>
      </c>
      <c r="C155" s="5">
        <v>2021</v>
      </c>
      <c r="D155" s="5" t="s">
        <v>29</v>
      </c>
      <c r="E155" s="5">
        <v>0.13361440299999999</v>
      </c>
      <c r="F155" s="5" t="s">
        <v>88</v>
      </c>
      <c r="G155" s="7">
        <v>0.33300000000000002</v>
      </c>
      <c r="H155" s="5" t="s">
        <v>157</v>
      </c>
      <c r="I155" s="5" t="s">
        <v>271</v>
      </c>
      <c r="J155" s="5" t="s">
        <v>159</v>
      </c>
      <c r="K155" s="5">
        <v>-1.6</v>
      </c>
    </row>
    <row r="156" spans="1:11" ht="48.75">
      <c r="A156" s="5" t="s">
        <v>269</v>
      </c>
      <c r="B156" s="5" t="s">
        <v>13</v>
      </c>
      <c r="C156" s="5">
        <v>2021</v>
      </c>
      <c r="D156" s="5" t="s">
        <v>56</v>
      </c>
      <c r="E156" s="5">
        <v>4.1226832999999997E-2</v>
      </c>
      <c r="F156" s="5" t="s">
        <v>88</v>
      </c>
      <c r="G156" s="7">
        <v>7.6899999999999996E-2</v>
      </c>
      <c r="H156" s="5" t="s">
        <v>272</v>
      </c>
      <c r="I156" s="5" t="s">
        <v>273</v>
      </c>
      <c r="J156" s="5" t="s">
        <v>274</v>
      </c>
      <c r="K156" s="5">
        <v>-2</v>
      </c>
    </row>
    <row r="157" spans="1:11" ht="64.5">
      <c r="A157" s="5" t="s">
        <v>269</v>
      </c>
      <c r="B157" s="5" t="s">
        <v>100</v>
      </c>
      <c r="C157" s="5" t="s">
        <v>101</v>
      </c>
      <c r="D157" s="5" t="s">
        <v>27</v>
      </c>
      <c r="E157" s="5">
        <v>9.0909090999999997E-2</v>
      </c>
      <c r="F157" s="5" t="s">
        <v>102</v>
      </c>
      <c r="G157" s="5">
        <v>0.408814909</v>
      </c>
      <c r="H157" s="5" t="s">
        <v>229</v>
      </c>
      <c r="I157" s="5" t="s">
        <v>275</v>
      </c>
      <c r="J157" s="6" t="s">
        <v>253</v>
      </c>
      <c r="K157" s="5">
        <v>-1.08</v>
      </c>
    </row>
    <row r="158" spans="1:11" ht="64.5">
      <c r="A158" s="5" t="s">
        <v>269</v>
      </c>
      <c r="B158" s="5" t="s">
        <v>100</v>
      </c>
      <c r="C158" s="5" t="s">
        <v>101</v>
      </c>
      <c r="D158" s="5" t="s">
        <v>29</v>
      </c>
      <c r="E158" s="5">
        <v>0.27738927699999999</v>
      </c>
      <c r="F158" s="5" t="s">
        <v>102</v>
      </c>
      <c r="G158" s="5">
        <v>0.27083333300000001</v>
      </c>
      <c r="H158" s="5" t="s">
        <v>135</v>
      </c>
      <c r="I158" s="5" t="s">
        <v>276</v>
      </c>
      <c r="J158" s="5" t="s">
        <v>277</v>
      </c>
      <c r="K158" s="5">
        <v>-0.83</v>
      </c>
    </row>
    <row r="159" spans="1:11" ht="64.5">
      <c r="A159" s="5" t="s">
        <v>269</v>
      </c>
      <c r="B159" s="5" t="s">
        <v>100</v>
      </c>
      <c r="C159" s="5" t="s">
        <v>101</v>
      </c>
      <c r="D159" s="5" t="s">
        <v>56</v>
      </c>
      <c r="E159" s="5">
        <v>0.102564103</v>
      </c>
      <c r="F159" s="5" t="s">
        <v>102</v>
      </c>
      <c r="G159" s="5">
        <v>0.37816127799999999</v>
      </c>
      <c r="H159" s="5" t="s">
        <v>229</v>
      </c>
      <c r="I159" s="5" t="s">
        <v>254</v>
      </c>
      <c r="J159" s="5" t="s">
        <v>255</v>
      </c>
      <c r="K159" s="5">
        <v>-1.04</v>
      </c>
    </row>
    <row r="160" spans="1:11" ht="48.75">
      <c r="A160" s="5" t="s">
        <v>269</v>
      </c>
      <c r="B160" s="5" t="s">
        <v>13</v>
      </c>
      <c r="C160" s="5">
        <v>2021</v>
      </c>
      <c r="D160" s="5" t="s">
        <v>14</v>
      </c>
      <c r="E160" s="5" t="s">
        <v>87</v>
      </c>
      <c r="F160" s="5" t="s">
        <v>88</v>
      </c>
      <c r="G160" s="5" t="s">
        <v>87</v>
      </c>
      <c r="H160" s="5" t="s">
        <v>87</v>
      </c>
      <c r="I160" s="5" t="s">
        <v>278</v>
      </c>
      <c r="J160" s="5" t="s">
        <v>257</v>
      </c>
      <c r="K160" s="5">
        <v>0</v>
      </c>
    </row>
    <row r="161" spans="1:11" ht="48.75">
      <c r="A161" s="5" t="s">
        <v>269</v>
      </c>
      <c r="B161" s="5" t="s">
        <v>13</v>
      </c>
      <c r="C161" s="5">
        <v>2021</v>
      </c>
      <c r="D161" s="5" t="s">
        <v>20</v>
      </c>
      <c r="E161" s="5">
        <v>1</v>
      </c>
      <c r="F161" s="5" t="s">
        <v>88</v>
      </c>
      <c r="G161" s="7">
        <v>3</v>
      </c>
      <c r="H161" s="5" t="s">
        <v>140</v>
      </c>
      <c r="I161" s="5" t="s">
        <v>279</v>
      </c>
      <c r="J161" s="5" t="s">
        <v>209</v>
      </c>
      <c r="K161" s="5">
        <v>0.4</v>
      </c>
    </row>
    <row r="162" spans="1:11" ht="48.75">
      <c r="A162" s="5" t="s">
        <v>269</v>
      </c>
      <c r="B162" s="5" t="s">
        <v>13</v>
      </c>
      <c r="C162" s="5">
        <v>2021</v>
      </c>
      <c r="D162" s="5" t="s">
        <v>24</v>
      </c>
      <c r="E162" s="5">
        <v>1</v>
      </c>
      <c r="F162" s="5" t="s">
        <v>88</v>
      </c>
      <c r="G162" s="7">
        <v>3</v>
      </c>
      <c r="H162" s="5" t="s">
        <v>140</v>
      </c>
      <c r="I162" s="5" t="s">
        <v>280</v>
      </c>
      <c r="J162" s="5" t="s">
        <v>209</v>
      </c>
      <c r="K162" s="5">
        <v>0.4</v>
      </c>
    </row>
    <row r="163" spans="1:11" ht="64.5">
      <c r="A163" s="5" t="s">
        <v>269</v>
      </c>
      <c r="B163" s="5" t="s">
        <v>100</v>
      </c>
      <c r="C163" s="5" t="s">
        <v>101</v>
      </c>
      <c r="D163" s="5" t="s">
        <v>14</v>
      </c>
      <c r="E163" s="5">
        <v>1</v>
      </c>
      <c r="F163" s="5" t="s">
        <v>102</v>
      </c>
      <c r="G163" s="5">
        <v>0</v>
      </c>
      <c r="H163" s="5" t="s">
        <v>16</v>
      </c>
      <c r="I163" s="5" t="s">
        <v>281</v>
      </c>
      <c r="J163" s="5" t="s">
        <v>282</v>
      </c>
      <c r="K163" s="5">
        <v>-0.25</v>
      </c>
    </row>
    <row r="164" spans="1:11" ht="64.5">
      <c r="A164" s="5" t="s">
        <v>269</v>
      </c>
      <c r="B164" s="5" t="s">
        <v>100</v>
      </c>
      <c r="C164" s="5" t="s">
        <v>101</v>
      </c>
      <c r="D164" s="5" t="s">
        <v>20</v>
      </c>
      <c r="E164" s="5">
        <v>1</v>
      </c>
      <c r="F164" s="5" t="s">
        <v>102</v>
      </c>
      <c r="G164" s="7">
        <v>8.1299999999999997E-17</v>
      </c>
      <c r="H164" s="5" t="s">
        <v>16</v>
      </c>
      <c r="I164" s="7" t="s">
        <v>283</v>
      </c>
      <c r="J164" s="5" t="s">
        <v>264</v>
      </c>
      <c r="K164" s="5">
        <v>-0.04</v>
      </c>
    </row>
    <row r="165" spans="1:11" ht="64.5">
      <c r="A165" s="5" t="s">
        <v>269</v>
      </c>
      <c r="B165" s="5" t="s">
        <v>100</v>
      </c>
      <c r="C165" s="5" t="s">
        <v>101</v>
      </c>
      <c r="D165" s="5" t="s">
        <v>24</v>
      </c>
      <c r="E165" s="5">
        <v>1</v>
      </c>
      <c r="F165" s="5" t="s">
        <v>102</v>
      </c>
      <c r="G165" s="7">
        <v>6.63E-17</v>
      </c>
      <c r="H165" s="5" t="s">
        <v>16</v>
      </c>
      <c r="I165" s="7" t="s">
        <v>242</v>
      </c>
      <c r="J165" s="5" t="s">
        <v>241</v>
      </c>
      <c r="K165" s="5">
        <v>0.21</v>
      </c>
    </row>
    <row r="166" spans="1:11" ht="32.25">
      <c r="A166" s="5" t="s">
        <v>284</v>
      </c>
      <c r="B166" s="5" t="s">
        <v>13</v>
      </c>
      <c r="C166" s="5">
        <v>2021</v>
      </c>
      <c r="D166" s="5" t="s">
        <v>14</v>
      </c>
      <c r="E166" s="5">
        <v>1</v>
      </c>
      <c r="F166" s="5" t="s">
        <v>88</v>
      </c>
      <c r="G166" s="5">
        <v>3.6666666669999999</v>
      </c>
      <c r="H166" s="5" t="s">
        <v>285</v>
      </c>
      <c r="I166" s="5" t="s">
        <v>286</v>
      </c>
      <c r="J166" s="6" t="s">
        <v>287</v>
      </c>
      <c r="K166" s="5">
        <v>0.33</v>
      </c>
    </row>
    <row r="167" spans="1:11" ht="32.25">
      <c r="A167" s="5" t="s">
        <v>284</v>
      </c>
      <c r="B167" s="5" t="s">
        <v>13</v>
      </c>
      <c r="C167" s="5">
        <v>2021</v>
      </c>
      <c r="D167" s="5" t="s">
        <v>20</v>
      </c>
      <c r="E167" s="5" t="s">
        <v>87</v>
      </c>
      <c r="F167" s="5" t="s">
        <v>88</v>
      </c>
      <c r="G167" s="5" t="s">
        <v>87</v>
      </c>
      <c r="H167" s="5" t="s">
        <v>87</v>
      </c>
      <c r="I167" s="5" t="s">
        <v>288</v>
      </c>
      <c r="J167" s="6" t="s">
        <v>289</v>
      </c>
      <c r="K167" s="5">
        <v>0</v>
      </c>
    </row>
    <row r="168" spans="1:11" ht="32.25">
      <c r="A168" s="5" t="s">
        <v>284</v>
      </c>
      <c r="B168" s="5" t="s">
        <v>13</v>
      </c>
      <c r="C168" s="5">
        <v>2021</v>
      </c>
      <c r="D168" s="5" t="s">
        <v>27</v>
      </c>
      <c r="E168" s="5">
        <v>1</v>
      </c>
      <c r="F168" s="5" t="s">
        <v>88</v>
      </c>
      <c r="G168" s="5">
        <v>3.6666666669999999</v>
      </c>
      <c r="H168" s="5" t="s">
        <v>285</v>
      </c>
      <c r="I168" s="5" t="s">
        <v>290</v>
      </c>
      <c r="J168" s="5" t="s">
        <v>287</v>
      </c>
      <c r="K168" s="5">
        <v>0.33</v>
      </c>
    </row>
    <row r="169" spans="1:11" ht="32.25">
      <c r="A169" s="5" t="s">
        <v>284</v>
      </c>
      <c r="B169" s="5" t="s">
        <v>13</v>
      </c>
      <c r="C169" s="5">
        <v>2021</v>
      </c>
      <c r="D169" s="5" t="s">
        <v>24</v>
      </c>
      <c r="E169" s="5">
        <v>1</v>
      </c>
      <c r="F169" s="5" t="s">
        <v>88</v>
      </c>
      <c r="G169" s="5">
        <v>3.6666666669999999</v>
      </c>
      <c r="H169" s="5" t="s">
        <v>285</v>
      </c>
      <c r="I169" s="5" t="s">
        <v>291</v>
      </c>
      <c r="J169" s="5" t="s">
        <v>292</v>
      </c>
      <c r="K169" s="5">
        <v>-0.33</v>
      </c>
    </row>
    <row r="170" spans="1:11" ht="32.25">
      <c r="A170" s="5" t="s">
        <v>284</v>
      </c>
      <c r="B170" s="5" t="s">
        <v>13</v>
      </c>
      <c r="C170" s="5">
        <v>2021</v>
      </c>
      <c r="D170" s="5" t="s">
        <v>29</v>
      </c>
      <c r="E170" s="5" t="s">
        <v>87</v>
      </c>
      <c r="F170" s="5" t="s">
        <v>88</v>
      </c>
      <c r="G170" s="5" t="s">
        <v>87</v>
      </c>
      <c r="H170" s="5" t="s">
        <v>87</v>
      </c>
      <c r="I170" s="5" t="s">
        <v>111</v>
      </c>
      <c r="J170" s="5" t="s">
        <v>107</v>
      </c>
      <c r="K170" s="5">
        <v>0</v>
      </c>
    </row>
    <row r="171" spans="1:11" ht="32.25">
      <c r="A171" s="5" t="s">
        <v>284</v>
      </c>
      <c r="B171" s="5" t="s">
        <v>13</v>
      </c>
      <c r="C171" s="5">
        <v>2021</v>
      </c>
      <c r="D171" s="5" t="s">
        <v>56</v>
      </c>
      <c r="E171" s="5">
        <v>1</v>
      </c>
      <c r="F171" s="5" t="s">
        <v>88</v>
      </c>
      <c r="G171" s="5">
        <v>3.6666666669999999</v>
      </c>
      <c r="H171" s="5" t="s">
        <v>285</v>
      </c>
      <c r="I171" s="5" t="s">
        <v>293</v>
      </c>
      <c r="J171" s="5" t="s">
        <v>287</v>
      </c>
      <c r="K171" s="5">
        <v>0.33</v>
      </c>
    </row>
    <row r="172" spans="1:11" ht="32.25">
      <c r="A172" s="5" t="s">
        <v>284</v>
      </c>
      <c r="B172" s="5" t="s">
        <v>100</v>
      </c>
      <c r="C172" s="5" t="s">
        <v>101</v>
      </c>
      <c r="D172" s="5" t="s">
        <v>14</v>
      </c>
      <c r="E172" s="5">
        <v>1</v>
      </c>
      <c r="F172" s="5" t="s">
        <v>102</v>
      </c>
      <c r="G172" s="7">
        <v>0</v>
      </c>
      <c r="H172" s="5" t="s">
        <v>16</v>
      </c>
      <c r="I172" s="5" t="s">
        <v>294</v>
      </c>
      <c r="J172" s="5" t="s">
        <v>295</v>
      </c>
      <c r="K172" s="5">
        <v>0.25</v>
      </c>
    </row>
    <row r="173" spans="1:11" ht="32.25">
      <c r="A173" s="5" t="s">
        <v>284</v>
      </c>
      <c r="B173" s="5" t="s">
        <v>100</v>
      </c>
      <c r="C173" s="5" t="s">
        <v>101</v>
      </c>
      <c r="D173" s="5" t="s">
        <v>20</v>
      </c>
      <c r="E173" s="5">
        <v>0.46666666699999998</v>
      </c>
      <c r="F173" s="5" t="s">
        <v>102</v>
      </c>
      <c r="G173" s="7">
        <v>1.7899999999999999E-2</v>
      </c>
      <c r="H173" s="5" t="s">
        <v>16</v>
      </c>
      <c r="I173" s="5" t="s">
        <v>296</v>
      </c>
      <c r="J173" s="6" t="s">
        <v>297</v>
      </c>
      <c r="K173" s="5">
        <v>0.28999999999999998</v>
      </c>
    </row>
    <row r="174" spans="1:11" ht="32.25">
      <c r="A174" s="5" t="s">
        <v>284</v>
      </c>
      <c r="B174" s="5" t="s">
        <v>100</v>
      </c>
      <c r="C174" s="5" t="s">
        <v>101</v>
      </c>
      <c r="D174" s="5" t="s">
        <v>27</v>
      </c>
      <c r="E174" s="5">
        <v>0.428571429</v>
      </c>
      <c r="F174" s="5" t="s">
        <v>102</v>
      </c>
      <c r="G174" s="7">
        <v>0.04</v>
      </c>
      <c r="H174" s="5" t="s">
        <v>16</v>
      </c>
      <c r="I174" s="5" t="s">
        <v>298</v>
      </c>
      <c r="J174" s="6" t="s">
        <v>287</v>
      </c>
      <c r="K174" s="5">
        <v>0.33</v>
      </c>
    </row>
    <row r="175" spans="1:11" ht="32.25">
      <c r="A175" s="5" t="s">
        <v>284</v>
      </c>
      <c r="B175" s="5" t="s">
        <v>100</v>
      </c>
      <c r="C175" s="5" t="s">
        <v>101</v>
      </c>
      <c r="D175" s="5" t="s">
        <v>24</v>
      </c>
      <c r="E175" s="5">
        <v>1</v>
      </c>
      <c r="F175" s="5" t="s">
        <v>102</v>
      </c>
      <c r="G175" s="7">
        <v>8.1299999999999997E-17</v>
      </c>
      <c r="H175" s="5" t="s">
        <v>16</v>
      </c>
      <c r="I175" s="7" t="s">
        <v>299</v>
      </c>
      <c r="J175" s="6" t="s">
        <v>300</v>
      </c>
      <c r="K175" s="5">
        <v>0.04</v>
      </c>
    </row>
    <row r="176" spans="1:11" ht="32.25">
      <c r="A176" s="5" t="s">
        <v>284</v>
      </c>
      <c r="B176" s="5" t="s">
        <v>100</v>
      </c>
      <c r="C176" s="5" t="s">
        <v>101</v>
      </c>
      <c r="D176" s="5" t="s">
        <v>29</v>
      </c>
      <c r="E176" s="5">
        <v>1</v>
      </c>
      <c r="F176" s="5" t="s">
        <v>102</v>
      </c>
      <c r="G176" s="7">
        <v>7.6300000000000002E-17</v>
      </c>
      <c r="H176" s="5" t="s">
        <v>16</v>
      </c>
      <c r="I176" s="7" t="s">
        <v>301</v>
      </c>
      <c r="J176" s="6" t="s">
        <v>302</v>
      </c>
      <c r="K176" s="5">
        <v>0.08</v>
      </c>
    </row>
    <row r="177" spans="1:11" ht="32.25">
      <c r="A177" s="5" t="s">
        <v>284</v>
      </c>
      <c r="B177" s="5" t="s">
        <v>100</v>
      </c>
      <c r="C177" s="5" t="s">
        <v>101</v>
      </c>
      <c r="D177" s="5" t="s">
        <v>56</v>
      </c>
      <c r="E177" s="5">
        <v>1</v>
      </c>
      <c r="F177" s="5" t="s">
        <v>102</v>
      </c>
      <c r="G177" s="7">
        <v>8.74E-17</v>
      </c>
      <c r="H177" s="5" t="s">
        <v>16</v>
      </c>
      <c r="I177" s="7" t="s">
        <v>303</v>
      </c>
      <c r="J177" s="6" t="s">
        <v>304</v>
      </c>
      <c r="K177" s="5">
        <v>0.04</v>
      </c>
    </row>
    <row r="178" spans="1:11" ht="32.25">
      <c r="A178" s="5" t="s">
        <v>305</v>
      </c>
      <c r="B178" s="5" t="s">
        <v>13</v>
      </c>
      <c r="C178" s="5">
        <v>2021</v>
      </c>
      <c r="D178" s="5" t="s">
        <v>24</v>
      </c>
      <c r="E178" s="5" t="s">
        <v>87</v>
      </c>
      <c r="F178" s="5" t="s">
        <v>88</v>
      </c>
      <c r="G178" s="5" t="s">
        <v>87</v>
      </c>
      <c r="H178" s="5" t="s">
        <v>87</v>
      </c>
      <c r="I178" s="5" t="s">
        <v>306</v>
      </c>
      <c r="J178" s="6" t="s">
        <v>104</v>
      </c>
      <c r="K178" s="5">
        <v>0</v>
      </c>
    </row>
    <row r="179" spans="1:11" ht="32.25">
      <c r="A179" s="5" t="s">
        <v>305</v>
      </c>
      <c r="B179" s="5" t="s">
        <v>13</v>
      </c>
      <c r="C179" s="5">
        <v>2021</v>
      </c>
      <c r="D179" s="5" t="s">
        <v>29</v>
      </c>
      <c r="E179" s="5" t="s">
        <v>87</v>
      </c>
      <c r="F179" s="5" t="s">
        <v>88</v>
      </c>
      <c r="G179" s="5" t="s">
        <v>87</v>
      </c>
      <c r="H179" s="5" t="s">
        <v>87</v>
      </c>
      <c r="I179" s="5" t="s">
        <v>307</v>
      </c>
      <c r="J179" s="6" t="s">
        <v>104</v>
      </c>
      <c r="K179" s="5">
        <v>0</v>
      </c>
    </row>
    <row r="180" spans="1:11" ht="32.25">
      <c r="A180" s="5" t="s">
        <v>305</v>
      </c>
      <c r="B180" s="5" t="s">
        <v>13</v>
      </c>
      <c r="C180" s="5">
        <v>2021</v>
      </c>
      <c r="D180" s="5" t="s">
        <v>56</v>
      </c>
      <c r="E180" s="5" t="s">
        <v>87</v>
      </c>
      <c r="F180" s="5" t="s">
        <v>88</v>
      </c>
      <c r="G180" s="5" t="s">
        <v>87</v>
      </c>
      <c r="H180" s="5" t="s">
        <v>87</v>
      </c>
      <c r="I180" s="5" t="s">
        <v>118</v>
      </c>
      <c r="J180" s="6" t="s">
        <v>104</v>
      </c>
      <c r="K180" s="5">
        <v>0</v>
      </c>
    </row>
    <row r="181" spans="1:11" ht="32.25">
      <c r="A181" s="5" t="s">
        <v>305</v>
      </c>
      <c r="B181" s="5" t="s">
        <v>100</v>
      </c>
      <c r="C181" s="5" t="s">
        <v>101</v>
      </c>
      <c r="D181" s="5" t="s">
        <v>24</v>
      </c>
      <c r="E181" s="5" t="s">
        <v>87</v>
      </c>
      <c r="F181" s="5" t="s">
        <v>102</v>
      </c>
      <c r="G181" s="5" t="s">
        <v>87</v>
      </c>
      <c r="H181" s="5" t="s">
        <v>87</v>
      </c>
      <c r="I181" s="5" t="s">
        <v>114</v>
      </c>
      <c r="J181" s="6" t="s">
        <v>104</v>
      </c>
      <c r="K181" s="5">
        <v>0</v>
      </c>
    </row>
    <row r="182" spans="1:11" ht="32.25">
      <c r="A182" s="5" t="s">
        <v>305</v>
      </c>
      <c r="B182" s="5" t="s">
        <v>100</v>
      </c>
      <c r="C182" s="5" t="s">
        <v>101</v>
      </c>
      <c r="D182" s="5" t="s">
        <v>29</v>
      </c>
      <c r="E182" s="5" t="s">
        <v>87</v>
      </c>
      <c r="F182" s="5" t="s">
        <v>102</v>
      </c>
      <c r="G182" s="5" t="s">
        <v>87</v>
      </c>
      <c r="H182" s="5" t="s">
        <v>87</v>
      </c>
      <c r="I182" s="5" t="s">
        <v>120</v>
      </c>
      <c r="J182" s="6" t="s">
        <v>104</v>
      </c>
      <c r="K182" s="5">
        <v>0</v>
      </c>
    </row>
    <row r="183" spans="1:11" ht="32.25">
      <c r="A183" s="5" t="s">
        <v>305</v>
      </c>
      <c r="B183" s="5" t="s">
        <v>100</v>
      </c>
      <c r="C183" s="5" t="s">
        <v>101</v>
      </c>
      <c r="D183" s="5" t="s">
        <v>56</v>
      </c>
      <c r="E183" s="5" t="s">
        <v>87</v>
      </c>
      <c r="F183" s="5" t="s">
        <v>102</v>
      </c>
      <c r="G183" s="5" t="s">
        <v>87</v>
      </c>
      <c r="H183" s="5" t="s">
        <v>87</v>
      </c>
      <c r="I183" s="5" t="s">
        <v>103</v>
      </c>
      <c r="J183" s="6" t="s">
        <v>104</v>
      </c>
      <c r="K183" s="5">
        <v>0</v>
      </c>
    </row>
    <row r="184" spans="1:11" ht="32.25">
      <c r="A184" s="5" t="s">
        <v>308</v>
      </c>
      <c r="B184" s="5" t="s">
        <v>13</v>
      </c>
      <c r="C184" s="5">
        <v>2021</v>
      </c>
      <c r="D184" s="5" t="s">
        <v>24</v>
      </c>
      <c r="E184" s="5" t="s">
        <v>87</v>
      </c>
      <c r="F184" s="5" t="s">
        <v>87</v>
      </c>
      <c r="G184" s="5" t="s">
        <v>87</v>
      </c>
      <c r="H184" s="5" t="s">
        <v>87</v>
      </c>
      <c r="I184" s="5" t="s">
        <v>309</v>
      </c>
      <c r="J184" s="6" t="s">
        <v>310</v>
      </c>
      <c r="K184" s="5" t="s">
        <v>87</v>
      </c>
    </row>
    <row r="185" spans="1:11" ht="32.25">
      <c r="A185" s="5" t="s">
        <v>308</v>
      </c>
      <c r="B185" s="5" t="s">
        <v>13</v>
      </c>
      <c r="C185" s="5">
        <v>2021</v>
      </c>
      <c r="D185" s="5" t="s">
        <v>29</v>
      </c>
      <c r="E185" s="5" t="s">
        <v>87</v>
      </c>
      <c r="F185" s="5" t="s">
        <v>87</v>
      </c>
      <c r="G185" s="7" t="s">
        <v>87</v>
      </c>
      <c r="H185" s="5" t="s">
        <v>87</v>
      </c>
      <c r="I185" s="5" t="s">
        <v>311</v>
      </c>
      <c r="J185" s="6" t="s">
        <v>310</v>
      </c>
      <c r="K185" s="5" t="s">
        <v>87</v>
      </c>
    </row>
    <row r="186" spans="1:11" ht="32.25">
      <c r="A186" s="5" t="s">
        <v>308</v>
      </c>
      <c r="B186" s="5" t="s">
        <v>13</v>
      </c>
      <c r="C186" s="5">
        <v>2021</v>
      </c>
      <c r="D186" s="5" t="s">
        <v>56</v>
      </c>
      <c r="E186" s="5" t="s">
        <v>87</v>
      </c>
      <c r="F186" s="5" t="s">
        <v>87</v>
      </c>
      <c r="G186" s="7" t="s">
        <v>87</v>
      </c>
      <c r="H186" s="5" t="s">
        <v>87</v>
      </c>
      <c r="I186" s="5" t="s">
        <v>312</v>
      </c>
      <c r="J186" s="6" t="s">
        <v>310</v>
      </c>
      <c r="K186" s="5" t="s">
        <v>87</v>
      </c>
    </row>
    <row r="187" spans="1:11" ht="32.25">
      <c r="A187" s="5" t="s">
        <v>313</v>
      </c>
      <c r="B187" s="5" t="s">
        <v>13</v>
      </c>
      <c r="C187" s="5">
        <v>2021</v>
      </c>
      <c r="D187" s="5" t="s">
        <v>24</v>
      </c>
      <c r="E187" s="5" t="s">
        <v>87</v>
      </c>
      <c r="F187" s="5" t="s">
        <v>88</v>
      </c>
      <c r="G187" s="7" t="s">
        <v>87</v>
      </c>
      <c r="H187" s="5" t="s">
        <v>87</v>
      </c>
      <c r="I187" s="5" t="s">
        <v>306</v>
      </c>
      <c r="J187" s="6" t="s">
        <v>104</v>
      </c>
      <c r="K187" s="5">
        <v>0</v>
      </c>
    </row>
    <row r="188" spans="1:11" ht="32.25">
      <c r="A188" s="5" t="s">
        <v>313</v>
      </c>
      <c r="B188" s="5" t="s">
        <v>13</v>
      </c>
      <c r="C188" s="5">
        <v>2021</v>
      </c>
      <c r="D188" s="5" t="s">
        <v>29</v>
      </c>
      <c r="E188" s="5">
        <v>1</v>
      </c>
      <c r="F188" s="5" t="s">
        <v>88</v>
      </c>
      <c r="G188" s="5">
        <v>3.6666666669999999</v>
      </c>
      <c r="H188" s="5" t="s">
        <v>285</v>
      </c>
      <c r="I188" s="5" t="s">
        <v>314</v>
      </c>
      <c r="J188" s="5" t="s">
        <v>315</v>
      </c>
      <c r="K188" s="5">
        <v>-0.33</v>
      </c>
    </row>
    <row r="189" spans="1:11" ht="32.25">
      <c r="A189" s="5" t="s">
        <v>313</v>
      </c>
      <c r="B189" s="5" t="s">
        <v>13</v>
      </c>
      <c r="C189" s="5">
        <v>2021</v>
      </c>
      <c r="D189" s="5" t="s">
        <v>56</v>
      </c>
      <c r="E189" s="5">
        <v>1</v>
      </c>
      <c r="F189" s="5" t="s">
        <v>88</v>
      </c>
      <c r="G189" s="5">
        <v>3.6666666669999999</v>
      </c>
      <c r="H189" s="5" t="s">
        <v>285</v>
      </c>
      <c r="I189" s="5" t="s">
        <v>316</v>
      </c>
      <c r="J189" s="5" t="s">
        <v>315</v>
      </c>
      <c r="K189" s="5">
        <v>-0.33</v>
      </c>
    </row>
    <row r="190" spans="1:11" ht="32.25">
      <c r="A190" s="5" t="s">
        <v>313</v>
      </c>
      <c r="B190" s="5" t="s">
        <v>100</v>
      </c>
      <c r="C190" s="5" t="s">
        <v>101</v>
      </c>
      <c r="D190" s="5" t="s">
        <v>24</v>
      </c>
      <c r="E190" s="5" t="s">
        <v>87</v>
      </c>
      <c r="F190" s="5" t="s">
        <v>102</v>
      </c>
      <c r="G190" s="5" t="s">
        <v>87</v>
      </c>
      <c r="H190" s="5" t="s">
        <v>87</v>
      </c>
      <c r="I190" s="5" t="s">
        <v>114</v>
      </c>
      <c r="J190" s="5" t="s">
        <v>104</v>
      </c>
      <c r="K190" s="5">
        <v>0</v>
      </c>
    </row>
    <row r="191" spans="1:11" ht="32.25">
      <c r="A191" s="5" t="s">
        <v>313</v>
      </c>
      <c r="B191" s="5" t="s">
        <v>100</v>
      </c>
      <c r="C191" s="5" t="s">
        <v>101</v>
      </c>
      <c r="D191" s="5" t="s">
        <v>29</v>
      </c>
      <c r="E191" s="5" t="s">
        <v>87</v>
      </c>
      <c r="F191" s="5" t="s">
        <v>102</v>
      </c>
      <c r="G191" s="5" t="s">
        <v>87</v>
      </c>
      <c r="H191" s="5" t="s">
        <v>87</v>
      </c>
      <c r="I191" s="5" t="s">
        <v>120</v>
      </c>
      <c r="J191" s="6" t="s">
        <v>104</v>
      </c>
      <c r="K191" s="5">
        <v>0</v>
      </c>
    </row>
    <row r="192" spans="1:11" ht="32.25">
      <c r="A192" s="5" t="s">
        <v>313</v>
      </c>
      <c r="B192" s="5" t="s">
        <v>100</v>
      </c>
      <c r="C192" s="5" t="s">
        <v>101</v>
      </c>
      <c r="D192" s="5" t="s">
        <v>56</v>
      </c>
      <c r="E192" s="5" t="s">
        <v>87</v>
      </c>
      <c r="F192" s="5" t="s">
        <v>102</v>
      </c>
      <c r="G192" s="5" t="s">
        <v>87</v>
      </c>
      <c r="H192" s="5" t="s">
        <v>87</v>
      </c>
      <c r="I192" s="5" t="s">
        <v>103</v>
      </c>
      <c r="J192" s="6" t="s">
        <v>104</v>
      </c>
      <c r="K192" s="5">
        <v>0</v>
      </c>
    </row>
    <row r="193" spans="1:11" ht="48.75">
      <c r="A193" s="5" t="s">
        <v>317</v>
      </c>
      <c r="B193" s="5" t="s">
        <v>13</v>
      </c>
      <c r="C193" s="5">
        <v>2021</v>
      </c>
      <c r="D193" s="5" t="s">
        <v>14</v>
      </c>
      <c r="E193" s="5" t="s">
        <v>87</v>
      </c>
      <c r="F193" s="5" t="s">
        <v>88</v>
      </c>
      <c r="G193" s="7" t="s">
        <v>87</v>
      </c>
      <c r="H193" s="5" t="s">
        <v>87</v>
      </c>
      <c r="I193" s="5" t="s">
        <v>318</v>
      </c>
      <c r="J193" s="5" t="s">
        <v>319</v>
      </c>
      <c r="K193" s="5">
        <v>0</v>
      </c>
    </row>
    <row r="194" spans="1:11" ht="48.75">
      <c r="A194" s="5" t="s">
        <v>317</v>
      </c>
      <c r="B194" s="5" t="s">
        <v>13</v>
      </c>
      <c r="C194" s="5">
        <v>2021</v>
      </c>
      <c r="D194" s="5" t="s">
        <v>20</v>
      </c>
      <c r="E194" s="5">
        <v>0.47950012199999997</v>
      </c>
      <c r="F194" s="5" t="s">
        <v>88</v>
      </c>
      <c r="G194" s="5">
        <v>1.8</v>
      </c>
      <c r="H194" s="5" t="s">
        <v>320</v>
      </c>
      <c r="I194" s="5" t="s">
        <v>321</v>
      </c>
      <c r="J194" s="5" t="s">
        <v>322</v>
      </c>
      <c r="K194" s="5">
        <v>-0.67</v>
      </c>
    </row>
    <row r="195" spans="1:11" ht="48.75">
      <c r="A195" s="5" t="s">
        <v>317</v>
      </c>
      <c r="B195" s="5" t="s">
        <v>13</v>
      </c>
      <c r="C195" s="5">
        <v>2021</v>
      </c>
      <c r="D195" s="5" t="s">
        <v>27</v>
      </c>
      <c r="E195" s="5" t="s">
        <v>87</v>
      </c>
      <c r="F195" s="5" t="s">
        <v>88</v>
      </c>
      <c r="G195" s="5" t="s">
        <v>87</v>
      </c>
      <c r="H195" s="5" t="s">
        <v>87</v>
      </c>
      <c r="I195" s="5" t="s">
        <v>323</v>
      </c>
      <c r="J195" s="5" t="s">
        <v>319</v>
      </c>
      <c r="K195" s="5">
        <v>0</v>
      </c>
    </row>
    <row r="196" spans="1:11" ht="48.75">
      <c r="A196" s="5" t="s">
        <v>317</v>
      </c>
      <c r="B196" s="5" t="s">
        <v>13</v>
      </c>
      <c r="C196" s="5">
        <v>2021</v>
      </c>
      <c r="D196" s="5" t="s">
        <v>24</v>
      </c>
      <c r="E196" s="5">
        <v>0.47950012199999997</v>
      </c>
      <c r="F196" s="5" t="s">
        <v>88</v>
      </c>
      <c r="G196" s="5">
        <v>1.8</v>
      </c>
      <c r="H196" s="5" t="s">
        <v>320</v>
      </c>
      <c r="I196" s="5" t="s">
        <v>324</v>
      </c>
      <c r="J196" s="5" t="s">
        <v>322</v>
      </c>
      <c r="K196" s="5">
        <v>-0.67</v>
      </c>
    </row>
    <row r="197" spans="1:11" ht="48.75">
      <c r="A197" s="5" t="s">
        <v>317</v>
      </c>
      <c r="B197" s="5" t="s">
        <v>13</v>
      </c>
      <c r="C197" s="5">
        <v>2021</v>
      </c>
      <c r="D197" s="5" t="s">
        <v>29</v>
      </c>
      <c r="E197" s="5" t="s">
        <v>87</v>
      </c>
      <c r="F197" s="5" t="s">
        <v>88</v>
      </c>
      <c r="G197" s="5" t="s">
        <v>87</v>
      </c>
      <c r="H197" s="5" t="s">
        <v>87</v>
      </c>
      <c r="I197" s="5" t="s">
        <v>325</v>
      </c>
      <c r="J197" s="5" t="s">
        <v>319</v>
      </c>
      <c r="K197" s="5">
        <v>0</v>
      </c>
    </row>
    <row r="198" spans="1:11" ht="48.75">
      <c r="A198" s="5" t="s">
        <v>317</v>
      </c>
      <c r="B198" s="5" t="s">
        <v>13</v>
      </c>
      <c r="C198" s="5">
        <v>2021</v>
      </c>
      <c r="D198" s="5" t="s">
        <v>56</v>
      </c>
      <c r="E198" s="5">
        <v>0.47950012199999997</v>
      </c>
      <c r="F198" s="5" t="s">
        <v>88</v>
      </c>
      <c r="G198" s="5">
        <v>1.8</v>
      </c>
      <c r="H198" s="5" t="s">
        <v>320</v>
      </c>
      <c r="I198" s="5" t="s">
        <v>326</v>
      </c>
      <c r="J198" s="5" t="s">
        <v>137</v>
      </c>
      <c r="K198" s="5">
        <v>0.67</v>
      </c>
    </row>
    <row r="199" spans="1:11" ht="48.75">
      <c r="A199" s="5" t="s">
        <v>317</v>
      </c>
      <c r="B199" s="5" t="s">
        <v>100</v>
      </c>
      <c r="C199" s="5" t="s">
        <v>101</v>
      </c>
      <c r="D199" s="5" t="s">
        <v>24</v>
      </c>
      <c r="E199" s="5">
        <v>1</v>
      </c>
      <c r="F199" s="5" t="s">
        <v>102</v>
      </c>
      <c r="G199" s="7">
        <v>6.63E-17</v>
      </c>
      <c r="H199" s="5" t="s">
        <v>16</v>
      </c>
      <c r="I199" s="7" t="s">
        <v>327</v>
      </c>
      <c r="J199" s="5" t="s">
        <v>328</v>
      </c>
      <c r="K199" s="5">
        <v>-0.21</v>
      </c>
    </row>
    <row r="200" spans="1:11" ht="48.75">
      <c r="A200" s="5" t="s">
        <v>317</v>
      </c>
      <c r="B200" s="5" t="s">
        <v>100</v>
      </c>
      <c r="C200" s="5" t="s">
        <v>101</v>
      </c>
      <c r="D200" s="5" t="s">
        <v>29</v>
      </c>
      <c r="E200" s="5">
        <v>1</v>
      </c>
      <c r="F200" s="5" t="s">
        <v>102</v>
      </c>
      <c r="G200" s="7">
        <v>6.9199999999999995E-17</v>
      </c>
      <c r="H200" s="5" t="s">
        <v>16</v>
      </c>
      <c r="I200" s="7" t="s">
        <v>329</v>
      </c>
      <c r="J200" s="5" t="s">
        <v>330</v>
      </c>
      <c r="K200" s="5">
        <v>-0.17</v>
      </c>
    </row>
    <row r="201" spans="1:11" ht="48.75">
      <c r="A201" s="5" t="s">
        <v>317</v>
      </c>
      <c r="B201" s="5" t="s">
        <v>100</v>
      </c>
      <c r="C201" s="5" t="s">
        <v>101</v>
      </c>
      <c r="D201" s="5" t="s">
        <v>56</v>
      </c>
      <c r="E201" s="5">
        <v>1</v>
      </c>
      <c r="F201" s="5" t="s">
        <v>102</v>
      </c>
      <c r="G201" s="7">
        <v>8.74E-17</v>
      </c>
      <c r="H201" s="5" t="s">
        <v>16</v>
      </c>
      <c r="I201" s="7" t="s">
        <v>303</v>
      </c>
      <c r="J201" s="5" t="s">
        <v>304</v>
      </c>
      <c r="K201" s="5">
        <v>0.04</v>
      </c>
    </row>
    <row r="202" spans="1:11" ht="32.25">
      <c r="A202" s="5" t="s">
        <v>331</v>
      </c>
      <c r="B202" s="5" t="s">
        <v>13</v>
      </c>
      <c r="C202" s="5">
        <v>2021</v>
      </c>
      <c r="D202" s="5" t="s">
        <v>14</v>
      </c>
      <c r="E202" s="5">
        <v>0.248213079</v>
      </c>
      <c r="F202" s="5" t="s">
        <v>88</v>
      </c>
      <c r="G202" s="7">
        <v>1</v>
      </c>
      <c r="H202" s="5" t="s">
        <v>332</v>
      </c>
      <c r="I202" s="5" t="s">
        <v>333</v>
      </c>
      <c r="J202" s="5" t="s">
        <v>334</v>
      </c>
      <c r="K202" s="5">
        <v>1</v>
      </c>
    </row>
    <row r="203" spans="1:11" ht="32.25">
      <c r="A203" s="5" t="s">
        <v>331</v>
      </c>
      <c r="B203" s="5" t="s">
        <v>13</v>
      </c>
      <c r="C203" s="5">
        <v>2021</v>
      </c>
      <c r="D203" s="5" t="s">
        <v>20</v>
      </c>
      <c r="E203" s="5">
        <v>1</v>
      </c>
      <c r="F203" s="5" t="s">
        <v>88</v>
      </c>
      <c r="G203" s="5">
        <v>1</v>
      </c>
      <c r="H203" s="5" t="s">
        <v>335</v>
      </c>
      <c r="I203" s="5" t="s">
        <v>336</v>
      </c>
      <c r="J203" s="5" t="s">
        <v>337</v>
      </c>
      <c r="K203" s="5">
        <v>0.33</v>
      </c>
    </row>
    <row r="204" spans="1:11" ht="32.25">
      <c r="A204" s="5" t="s">
        <v>331</v>
      </c>
      <c r="B204" s="5" t="s">
        <v>13</v>
      </c>
      <c r="C204" s="5">
        <v>2021</v>
      </c>
      <c r="D204" s="5" t="s">
        <v>27</v>
      </c>
      <c r="E204" s="5">
        <v>0.61707507699999997</v>
      </c>
      <c r="F204" s="5" t="s">
        <v>88</v>
      </c>
      <c r="G204" s="7">
        <v>0.23799999999999999</v>
      </c>
      <c r="H204" s="5" t="s">
        <v>338</v>
      </c>
      <c r="I204" s="5" t="s">
        <v>339</v>
      </c>
      <c r="J204" s="5" t="s">
        <v>340</v>
      </c>
      <c r="K204" s="5">
        <v>0.67</v>
      </c>
    </row>
    <row r="205" spans="1:11" ht="32.25">
      <c r="A205" s="5" t="s">
        <v>331</v>
      </c>
      <c r="B205" s="5" t="s">
        <v>13</v>
      </c>
      <c r="C205" s="5">
        <v>2021</v>
      </c>
      <c r="D205" s="5" t="s">
        <v>24</v>
      </c>
      <c r="E205" s="5">
        <v>0.47950012199999997</v>
      </c>
      <c r="F205" s="5" t="s">
        <v>88</v>
      </c>
      <c r="G205" s="7">
        <v>1.8</v>
      </c>
      <c r="H205" s="5" t="s">
        <v>320</v>
      </c>
      <c r="I205" s="5" t="s">
        <v>341</v>
      </c>
      <c r="J205" s="5" t="s">
        <v>201</v>
      </c>
      <c r="K205" s="5">
        <v>-0.67</v>
      </c>
    </row>
    <row r="206" spans="1:11" ht="32.25">
      <c r="A206" s="5" t="s">
        <v>331</v>
      </c>
      <c r="B206" s="5" t="s">
        <v>13</v>
      </c>
      <c r="C206" s="5">
        <v>2021</v>
      </c>
      <c r="D206" s="5" t="s">
        <v>29</v>
      </c>
      <c r="E206" s="5">
        <v>1</v>
      </c>
      <c r="F206" s="5" t="s">
        <v>88</v>
      </c>
      <c r="G206" s="5">
        <v>3.6666666669999999</v>
      </c>
      <c r="H206" s="5" t="s">
        <v>285</v>
      </c>
      <c r="I206" s="5" t="s">
        <v>342</v>
      </c>
      <c r="J206" s="5" t="s">
        <v>315</v>
      </c>
      <c r="K206" s="5">
        <v>-0.33</v>
      </c>
    </row>
    <row r="207" spans="1:11" ht="32.25">
      <c r="A207" s="5" t="s">
        <v>331</v>
      </c>
      <c r="B207" s="5" t="s">
        <v>13</v>
      </c>
      <c r="C207" s="5">
        <v>2021</v>
      </c>
      <c r="D207" s="5" t="s">
        <v>56</v>
      </c>
      <c r="E207" s="5">
        <v>1</v>
      </c>
      <c r="F207" s="5" t="s">
        <v>88</v>
      </c>
      <c r="G207" s="5">
        <v>9</v>
      </c>
      <c r="H207" s="5" t="s">
        <v>343</v>
      </c>
      <c r="I207" s="5" t="s">
        <v>344</v>
      </c>
      <c r="J207" s="5" t="s">
        <v>345</v>
      </c>
      <c r="K207" s="5">
        <v>0.34</v>
      </c>
    </row>
    <row r="208" spans="1:11" ht="32.25">
      <c r="A208" s="5" t="s">
        <v>331</v>
      </c>
      <c r="B208" s="5" t="s">
        <v>100</v>
      </c>
      <c r="C208" s="5" t="s">
        <v>101</v>
      </c>
      <c r="D208" s="5" t="s">
        <v>24</v>
      </c>
      <c r="E208" s="5">
        <v>0.60839160800000003</v>
      </c>
      <c r="F208" s="5" t="s">
        <v>102</v>
      </c>
      <c r="G208" s="7">
        <v>4.7199999999999999E-2</v>
      </c>
      <c r="H208" s="5" t="s">
        <v>16</v>
      </c>
      <c r="I208" s="5" t="s">
        <v>346</v>
      </c>
      <c r="J208" s="5" t="s">
        <v>347</v>
      </c>
      <c r="K208" s="5">
        <v>0.36</v>
      </c>
    </row>
    <row r="209" spans="1:11" ht="32.25">
      <c r="A209" s="5" t="s">
        <v>331</v>
      </c>
      <c r="B209" s="5" t="s">
        <v>100</v>
      </c>
      <c r="C209" s="5" t="s">
        <v>101</v>
      </c>
      <c r="D209" s="5" t="s">
        <v>29</v>
      </c>
      <c r="E209" s="5">
        <v>1</v>
      </c>
      <c r="F209" s="5" t="s">
        <v>102</v>
      </c>
      <c r="G209" s="7">
        <v>6.9199999999999995E-17</v>
      </c>
      <c r="H209" s="5" t="s">
        <v>16</v>
      </c>
      <c r="I209" s="7" t="s">
        <v>329</v>
      </c>
      <c r="J209" s="5" t="s">
        <v>330</v>
      </c>
      <c r="K209" s="5">
        <v>-0.17</v>
      </c>
    </row>
    <row r="210" spans="1:11" ht="32.25">
      <c r="A210" s="5" t="s">
        <v>331</v>
      </c>
      <c r="B210" s="5" t="s">
        <v>100</v>
      </c>
      <c r="C210" s="5" t="s">
        <v>101</v>
      </c>
      <c r="D210" s="5" t="s">
        <v>56</v>
      </c>
      <c r="E210" s="5">
        <v>0.559440559</v>
      </c>
      <c r="F210" s="5" t="s">
        <v>102</v>
      </c>
      <c r="G210" s="7">
        <v>0.11600000000000001</v>
      </c>
      <c r="H210" s="5" t="s">
        <v>135</v>
      </c>
      <c r="I210" s="5" t="s">
        <v>348</v>
      </c>
      <c r="J210" s="5" t="s">
        <v>349</v>
      </c>
      <c r="K210" s="5">
        <v>-0.53</v>
      </c>
    </row>
    <row r="211" spans="1:11" ht="32.25">
      <c r="A211" s="5" t="s">
        <v>350</v>
      </c>
      <c r="B211" s="5" t="s">
        <v>13</v>
      </c>
      <c r="C211" s="5">
        <v>2021</v>
      </c>
      <c r="D211" s="5" t="s">
        <v>14</v>
      </c>
      <c r="E211" s="5">
        <v>1</v>
      </c>
      <c r="F211" s="5" t="s">
        <v>15</v>
      </c>
      <c r="G211" s="7">
        <v>0</v>
      </c>
      <c r="H211" s="5" t="s">
        <v>16</v>
      </c>
      <c r="I211" s="5" t="s">
        <v>351</v>
      </c>
      <c r="J211" s="5" t="s">
        <v>352</v>
      </c>
      <c r="K211" s="5">
        <v>0</v>
      </c>
    </row>
    <row r="212" spans="1:11" ht="32.25">
      <c r="A212" s="5" t="s">
        <v>350</v>
      </c>
      <c r="B212" s="5" t="s">
        <v>13</v>
      </c>
      <c r="C212" s="5">
        <v>2021</v>
      </c>
      <c r="D212" s="5" t="s">
        <v>20</v>
      </c>
      <c r="E212" s="5">
        <v>1</v>
      </c>
      <c r="F212" s="5" t="s">
        <v>15</v>
      </c>
      <c r="G212" s="7">
        <v>0</v>
      </c>
      <c r="H212" s="5" t="s">
        <v>16</v>
      </c>
      <c r="I212" s="5" t="s">
        <v>353</v>
      </c>
      <c r="J212" s="6" t="s">
        <v>352</v>
      </c>
      <c r="K212" s="5">
        <v>0</v>
      </c>
    </row>
    <row r="213" spans="1:11" ht="32.25">
      <c r="A213" s="5" t="s">
        <v>350</v>
      </c>
      <c r="B213" s="5" t="s">
        <v>13</v>
      </c>
      <c r="C213" s="5">
        <v>2021</v>
      </c>
      <c r="D213" s="5" t="s">
        <v>27</v>
      </c>
      <c r="E213" s="5">
        <v>0.148914673</v>
      </c>
      <c r="F213" s="5" t="s">
        <v>15</v>
      </c>
      <c r="G213" s="5">
        <v>0.70710678100000002</v>
      </c>
      <c r="H213" s="5" t="s">
        <v>21</v>
      </c>
      <c r="I213" s="5" t="s">
        <v>354</v>
      </c>
      <c r="J213" s="6" t="s">
        <v>355</v>
      </c>
      <c r="K213" s="5">
        <v>0.5</v>
      </c>
    </row>
    <row r="214" spans="1:11" ht="32.25">
      <c r="A214" s="5" t="s">
        <v>350</v>
      </c>
      <c r="B214" s="5" t="s">
        <v>13</v>
      </c>
      <c r="C214" s="5">
        <v>2021</v>
      </c>
      <c r="D214" s="5" t="s">
        <v>24</v>
      </c>
      <c r="E214" s="5">
        <v>1</v>
      </c>
      <c r="F214" s="5" t="s">
        <v>15</v>
      </c>
      <c r="G214" s="5">
        <v>0</v>
      </c>
      <c r="H214" s="5" t="s">
        <v>16</v>
      </c>
      <c r="I214" s="5" t="s">
        <v>356</v>
      </c>
      <c r="J214" s="6" t="s">
        <v>352</v>
      </c>
      <c r="K214" s="5">
        <v>0</v>
      </c>
    </row>
    <row r="215" spans="1:11" ht="32.25">
      <c r="A215" s="5" t="s">
        <v>350</v>
      </c>
      <c r="B215" s="5" t="s">
        <v>13</v>
      </c>
      <c r="C215" s="5">
        <v>2021</v>
      </c>
      <c r="D215" s="5" t="s">
        <v>29</v>
      </c>
      <c r="E215" s="5">
        <v>0.148914673</v>
      </c>
      <c r="F215" s="5" t="s">
        <v>15</v>
      </c>
      <c r="G215" s="5">
        <v>0.70710678100000002</v>
      </c>
      <c r="H215" s="5" t="s">
        <v>21</v>
      </c>
      <c r="I215" s="5" t="s">
        <v>357</v>
      </c>
      <c r="J215" s="6" t="s">
        <v>355</v>
      </c>
      <c r="K215" s="5">
        <v>0.5</v>
      </c>
    </row>
    <row r="216" spans="1:11" ht="32.25">
      <c r="A216" s="5" t="s">
        <v>350</v>
      </c>
      <c r="B216" s="5" t="s">
        <v>13</v>
      </c>
      <c r="C216" s="5">
        <v>2021</v>
      </c>
      <c r="D216" s="5" t="s">
        <v>56</v>
      </c>
      <c r="E216" s="5">
        <v>0.148914673</v>
      </c>
      <c r="F216" s="5" t="s">
        <v>15</v>
      </c>
      <c r="G216" s="5">
        <v>0.70710678100000002</v>
      </c>
      <c r="H216" s="5" t="s">
        <v>21</v>
      </c>
      <c r="I216" s="5" t="s">
        <v>358</v>
      </c>
      <c r="J216" s="6" t="s">
        <v>355</v>
      </c>
      <c r="K216" s="5">
        <v>0.5</v>
      </c>
    </row>
    <row r="217" spans="1:11" ht="113.25">
      <c r="A217" s="5" t="s">
        <v>350</v>
      </c>
      <c r="B217" s="5" t="s">
        <v>100</v>
      </c>
      <c r="C217" s="5" t="s">
        <v>101</v>
      </c>
      <c r="D217" s="5" t="s">
        <v>24</v>
      </c>
      <c r="E217" s="5">
        <v>1</v>
      </c>
      <c r="F217" s="5" t="s">
        <v>102</v>
      </c>
      <c r="G217" s="7">
        <v>6.63E-17</v>
      </c>
      <c r="H217" s="5" t="s">
        <v>16</v>
      </c>
      <c r="I217" s="7" t="s">
        <v>359</v>
      </c>
      <c r="J217" s="6" t="s">
        <v>360</v>
      </c>
      <c r="K217" s="5">
        <v>0.11</v>
      </c>
    </row>
    <row r="218" spans="1:11" ht="113.25">
      <c r="A218" s="5" t="s">
        <v>350</v>
      </c>
      <c r="B218" s="5" t="s">
        <v>100</v>
      </c>
      <c r="C218" s="5" t="s">
        <v>101</v>
      </c>
      <c r="D218" s="5" t="s">
        <v>29</v>
      </c>
      <c r="E218" s="5">
        <v>1</v>
      </c>
      <c r="F218" s="5" t="s">
        <v>102</v>
      </c>
      <c r="G218" s="7">
        <v>4.5299999999999998E-17</v>
      </c>
      <c r="H218" s="5" t="s">
        <v>16</v>
      </c>
      <c r="I218" s="7" t="s">
        <v>361</v>
      </c>
      <c r="J218" s="6" t="s">
        <v>362</v>
      </c>
      <c r="K218" s="5">
        <v>-0.08</v>
      </c>
    </row>
    <row r="219" spans="1:11" ht="96.75">
      <c r="A219" s="5" t="s">
        <v>350</v>
      </c>
      <c r="B219" s="5" t="s">
        <v>100</v>
      </c>
      <c r="C219" s="5" t="s">
        <v>101</v>
      </c>
      <c r="D219" s="5" t="s">
        <v>56</v>
      </c>
      <c r="E219" s="5">
        <v>0.559440559</v>
      </c>
      <c r="F219" s="5" t="s">
        <v>102</v>
      </c>
      <c r="G219" s="7">
        <v>4.2299999999999997E-2</v>
      </c>
      <c r="H219" s="5" t="s">
        <v>16</v>
      </c>
      <c r="I219" s="5" t="s">
        <v>363</v>
      </c>
      <c r="J219" s="6" t="s">
        <v>364</v>
      </c>
      <c r="K219" s="5">
        <v>-0.19</v>
      </c>
    </row>
    <row r="220" spans="1:11" ht="32.25">
      <c r="A220" s="5" t="s">
        <v>365</v>
      </c>
      <c r="B220" s="5" t="s">
        <v>100</v>
      </c>
      <c r="C220" s="5" t="s">
        <v>101</v>
      </c>
      <c r="D220" s="5" t="s">
        <v>24</v>
      </c>
      <c r="E220" s="5">
        <v>1</v>
      </c>
      <c r="F220" s="5" t="s">
        <v>102</v>
      </c>
      <c r="G220" s="7">
        <v>1.03E-16</v>
      </c>
      <c r="H220" s="5" t="s">
        <v>16</v>
      </c>
      <c r="I220" s="7" t="s">
        <v>366</v>
      </c>
      <c r="J220" s="6" t="s">
        <v>180</v>
      </c>
      <c r="K220" s="5">
        <v>0.18</v>
      </c>
    </row>
    <row r="221" spans="1:11" ht="32.25">
      <c r="A221" s="5" t="s">
        <v>365</v>
      </c>
      <c r="B221" s="5" t="s">
        <v>100</v>
      </c>
      <c r="C221" s="5" t="s">
        <v>101</v>
      </c>
      <c r="D221" s="5" t="s">
        <v>29</v>
      </c>
      <c r="E221" s="5">
        <v>1</v>
      </c>
      <c r="F221" s="5" t="s">
        <v>102</v>
      </c>
      <c r="G221" s="7">
        <v>5.2300000000000001E-17</v>
      </c>
      <c r="H221" s="5" t="s">
        <v>16</v>
      </c>
      <c r="I221" s="7" t="s">
        <v>367</v>
      </c>
      <c r="J221" s="6" t="s">
        <v>368</v>
      </c>
      <c r="K221" s="5">
        <v>0.08</v>
      </c>
    </row>
    <row r="222" spans="1:11" ht="32.25">
      <c r="A222" s="5" t="s">
        <v>365</v>
      </c>
      <c r="B222" s="5" t="s">
        <v>100</v>
      </c>
      <c r="C222" s="5" t="s">
        <v>101</v>
      </c>
      <c r="D222" s="5" t="s">
        <v>56</v>
      </c>
      <c r="E222" s="5">
        <v>1</v>
      </c>
      <c r="F222" s="5" t="s">
        <v>102</v>
      </c>
      <c r="G222" s="7">
        <v>8.2400000000000005E-17</v>
      </c>
      <c r="H222" s="5" t="s">
        <v>16</v>
      </c>
      <c r="I222" s="7" t="s">
        <v>369</v>
      </c>
      <c r="J222" s="6" t="s">
        <v>370</v>
      </c>
      <c r="K222" s="5">
        <v>-0.1</v>
      </c>
    </row>
    <row r="223" spans="1:11" ht="32.25">
      <c r="A223" s="5" t="s">
        <v>371</v>
      </c>
      <c r="B223" s="5" t="s">
        <v>13</v>
      </c>
      <c r="C223" s="5">
        <v>2021</v>
      </c>
      <c r="D223" s="5" t="s">
        <v>56</v>
      </c>
      <c r="E223" s="5">
        <v>1</v>
      </c>
      <c r="F223" s="5" t="s">
        <v>88</v>
      </c>
      <c r="G223" s="7">
        <v>3.67</v>
      </c>
      <c r="H223" s="5" t="s">
        <v>285</v>
      </c>
      <c r="I223" s="5" t="s">
        <v>372</v>
      </c>
      <c r="J223" s="6" t="s">
        <v>315</v>
      </c>
      <c r="K223" s="5">
        <v>-0.33</v>
      </c>
    </row>
    <row r="224" spans="1:11" ht="32.25">
      <c r="A224" s="5" t="s">
        <v>371</v>
      </c>
      <c r="B224" s="5" t="s">
        <v>100</v>
      </c>
      <c r="C224" s="5" t="s">
        <v>101</v>
      </c>
      <c r="D224" s="5" t="s">
        <v>56</v>
      </c>
      <c r="E224" s="5" t="s">
        <v>87</v>
      </c>
      <c r="F224" s="5" t="s">
        <v>102</v>
      </c>
      <c r="G224" s="7" t="s">
        <v>87</v>
      </c>
      <c r="H224" s="5" t="s">
        <v>87</v>
      </c>
      <c r="I224" s="5" t="s">
        <v>103</v>
      </c>
      <c r="J224" s="6" t="s">
        <v>104</v>
      </c>
      <c r="K224" s="5">
        <v>0</v>
      </c>
    </row>
    <row r="225" spans="1:11" ht="32.25">
      <c r="A225" s="5" t="s">
        <v>373</v>
      </c>
      <c r="B225" s="5" t="s">
        <v>13</v>
      </c>
      <c r="C225" s="5">
        <v>2021</v>
      </c>
      <c r="D225" s="5" t="s">
        <v>56</v>
      </c>
      <c r="E225" s="5">
        <v>1</v>
      </c>
      <c r="F225" s="5" t="s">
        <v>88</v>
      </c>
      <c r="G225" s="7">
        <v>0.46700000000000003</v>
      </c>
      <c r="H225" s="5" t="s">
        <v>374</v>
      </c>
      <c r="I225" s="5" t="s">
        <v>375</v>
      </c>
      <c r="J225" s="6" t="s">
        <v>345</v>
      </c>
      <c r="K225" s="5">
        <v>0.34</v>
      </c>
    </row>
    <row r="226" spans="1:11" ht="32.25">
      <c r="A226" s="5" t="s">
        <v>373</v>
      </c>
      <c r="B226" s="5" t="s">
        <v>100</v>
      </c>
      <c r="C226" s="5" t="s">
        <v>101</v>
      </c>
      <c r="D226" s="5" t="s">
        <v>56</v>
      </c>
      <c r="E226" s="5" t="s">
        <v>87</v>
      </c>
      <c r="F226" s="5" t="s">
        <v>102</v>
      </c>
      <c r="G226" s="7" t="s">
        <v>87</v>
      </c>
      <c r="H226" s="5" t="s">
        <v>87</v>
      </c>
      <c r="I226" s="5" t="s">
        <v>103</v>
      </c>
      <c r="J226" s="6" t="s">
        <v>104</v>
      </c>
      <c r="K226" s="5">
        <v>0</v>
      </c>
    </row>
    <row r="227" spans="1:11" ht="16.5">
      <c r="A227" s="5" t="s">
        <v>376</v>
      </c>
      <c r="B227" s="5" t="s">
        <v>13</v>
      </c>
      <c r="C227" s="5">
        <v>2021</v>
      </c>
      <c r="D227" s="5" t="s">
        <v>56</v>
      </c>
      <c r="E227" s="5">
        <v>0.345778586</v>
      </c>
      <c r="F227" s="5" t="s">
        <v>15</v>
      </c>
      <c r="G227" s="5">
        <v>0.70710678100000002</v>
      </c>
      <c r="H227" s="5" t="s">
        <v>21</v>
      </c>
      <c r="I227" s="5" t="s">
        <v>377</v>
      </c>
      <c r="J227" s="5" t="s">
        <v>378</v>
      </c>
      <c r="K227" s="5">
        <v>0.7</v>
      </c>
    </row>
    <row r="228" spans="1:11" ht="162">
      <c r="A228" s="5" t="s">
        <v>376</v>
      </c>
      <c r="B228" s="5" t="s">
        <v>100</v>
      </c>
      <c r="C228" s="5" t="s">
        <v>101</v>
      </c>
      <c r="D228" s="5" t="s">
        <v>56</v>
      </c>
      <c r="E228" s="5">
        <v>0.46666666699999998</v>
      </c>
      <c r="F228" s="5" t="s">
        <v>102</v>
      </c>
      <c r="G228" s="5">
        <v>0.125</v>
      </c>
      <c r="H228" s="5" t="s">
        <v>135</v>
      </c>
      <c r="I228" s="5" t="s">
        <v>379</v>
      </c>
      <c r="J228" s="5" t="s">
        <v>380</v>
      </c>
      <c r="K228" s="5">
        <v>-1</v>
      </c>
    </row>
    <row r="229" spans="1:11" ht="32.25">
      <c r="A229" s="5" t="s">
        <v>381</v>
      </c>
      <c r="B229" s="5" t="s">
        <v>13</v>
      </c>
      <c r="C229" s="5">
        <v>2021</v>
      </c>
      <c r="D229" s="5" t="s">
        <v>56</v>
      </c>
      <c r="E229" s="5">
        <v>0.47950012199999997</v>
      </c>
      <c r="F229" s="5" t="s">
        <v>88</v>
      </c>
      <c r="G229" s="5">
        <v>4.2</v>
      </c>
      <c r="H229" s="5" t="s">
        <v>382</v>
      </c>
      <c r="I229" s="5" t="s">
        <v>383</v>
      </c>
      <c r="J229" s="5" t="s">
        <v>340</v>
      </c>
      <c r="K229" s="5">
        <v>0.67</v>
      </c>
    </row>
    <row r="230" spans="1:11" ht="32.25">
      <c r="A230" s="5" t="s">
        <v>381</v>
      </c>
      <c r="B230" s="5" t="s">
        <v>100</v>
      </c>
      <c r="C230" s="5" t="s">
        <v>101</v>
      </c>
      <c r="D230" s="5" t="s">
        <v>56</v>
      </c>
      <c r="E230" s="5">
        <v>0.76689976699999995</v>
      </c>
      <c r="F230" s="5" t="s">
        <v>102</v>
      </c>
      <c r="G230" s="7">
        <v>0.247</v>
      </c>
      <c r="H230" s="5" t="s">
        <v>229</v>
      </c>
      <c r="I230" s="5" t="s">
        <v>384</v>
      </c>
      <c r="J230" s="5" t="s">
        <v>385</v>
      </c>
      <c r="K230" s="5">
        <v>-0.53</v>
      </c>
    </row>
    <row r="231" spans="1:11" ht="32.25">
      <c r="A231" s="5" t="s">
        <v>386</v>
      </c>
      <c r="B231" s="5" t="s">
        <v>13</v>
      </c>
      <c r="C231" s="5">
        <v>2021</v>
      </c>
      <c r="D231" s="5" t="s">
        <v>56</v>
      </c>
      <c r="E231" s="5">
        <v>0.47950012199999997</v>
      </c>
      <c r="F231" s="5" t="s">
        <v>88</v>
      </c>
      <c r="G231" s="7">
        <v>5</v>
      </c>
      <c r="H231" s="5" t="s">
        <v>387</v>
      </c>
      <c r="I231" s="5" t="s">
        <v>388</v>
      </c>
      <c r="J231" s="5" t="s">
        <v>389</v>
      </c>
      <c r="K231" s="5">
        <v>-0.66</v>
      </c>
    </row>
    <row r="232" spans="1:11" ht="32.25">
      <c r="A232" s="5" t="s">
        <v>390</v>
      </c>
      <c r="B232" s="5" t="s">
        <v>13</v>
      </c>
      <c r="C232" s="5">
        <v>2020</v>
      </c>
      <c r="D232" s="5" t="s">
        <v>27</v>
      </c>
      <c r="E232" s="5">
        <v>1</v>
      </c>
      <c r="F232" s="5" t="s">
        <v>15</v>
      </c>
      <c r="G232" s="7">
        <v>0.187</v>
      </c>
      <c r="H232" s="5" t="s">
        <v>16</v>
      </c>
      <c r="I232" s="5" t="s">
        <v>391</v>
      </c>
      <c r="J232" s="5" t="s">
        <v>330</v>
      </c>
      <c r="K232" s="5">
        <v>-0.17</v>
      </c>
    </row>
    <row r="233" spans="1:11" ht="32.25">
      <c r="A233" s="5" t="s">
        <v>390</v>
      </c>
      <c r="B233" s="5" t="s">
        <v>13</v>
      </c>
      <c r="C233" s="5">
        <v>2020</v>
      </c>
      <c r="D233" s="5" t="s">
        <v>29</v>
      </c>
      <c r="E233" s="5">
        <v>0.77282999299999999</v>
      </c>
      <c r="F233" s="5" t="s">
        <v>15</v>
      </c>
      <c r="G233" s="5">
        <v>0.23570226</v>
      </c>
      <c r="H233" s="5" t="s">
        <v>16</v>
      </c>
      <c r="I233" s="5" t="s">
        <v>392</v>
      </c>
      <c r="J233" s="6" t="s">
        <v>330</v>
      </c>
      <c r="K233" s="5">
        <v>-0.17</v>
      </c>
    </row>
    <row r="234" spans="1:11" ht="32.25">
      <c r="A234" s="5" t="s">
        <v>390</v>
      </c>
      <c r="B234" s="5" t="s">
        <v>13</v>
      </c>
      <c r="C234" s="5">
        <v>2020</v>
      </c>
      <c r="D234" s="5" t="s">
        <v>56</v>
      </c>
      <c r="E234" s="5">
        <v>1</v>
      </c>
      <c r="F234" s="5" t="s">
        <v>15</v>
      </c>
      <c r="G234" s="7">
        <v>0.40799999999999997</v>
      </c>
      <c r="H234" s="5" t="s">
        <v>53</v>
      </c>
      <c r="I234" s="5" t="s">
        <v>393</v>
      </c>
      <c r="J234" s="6" t="s">
        <v>287</v>
      </c>
      <c r="K234" s="5">
        <v>0.33</v>
      </c>
    </row>
    <row r="235" spans="1:11" ht="32.25">
      <c r="A235" s="5" t="s">
        <v>390</v>
      </c>
      <c r="B235" s="5" t="s">
        <v>13</v>
      </c>
      <c r="C235" s="5">
        <v>2020</v>
      </c>
      <c r="D235" s="5" t="s">
        <v>14</v>
      </c>
      <c r="E235" s="5">
        <v>1</v>
      </c>
      <c r="F235" s="5" t="s">
        <v>15</v>
      </c>
      <c r="G235" s="5">
        <v>0</v>
      </c>
      <c r="H235" s="5" t="s">
        <v>16</v>
      </c>
      <c r="I235" s="5" t="s">
        <v>394</v>
      </c>
      <c r="J235" s="6" t="s">
        <v>395</v>
      </c>
      <c r="K235" s="5">
        <v>0</v>
      </c>
    </row>
    <row r="236" spans="1:11" ht="32.25">
      <c r="A236" s="5" t="s">
        <v>390</v>
      </c>
      <c r="B236" s="5" t="s">
        <v>13</v>
      </c>
      <c r="C236" s="5">
        <v>2020</v>
      </c>
      <c r="D236" s="5" t="s">
        <v>20</v>
      </c>
      <c r="E236" s="5">
        <v>0.37109336999999998</v>
      </c>
      <c r="F236" s="5" t="s">
        <v>15</v>
      </c>
      <c r="G236" s="5">
        <v>0.57497921100000005</v>
      </c>
      <c r="H236" s="5" t="s">
        <v>21</v>
      </c>
      <c r="I236" s="5" t="s">
        <v>396</v>
      </c>
      <c r="J236" s="5" t="s">
        <v>397</v>
      </c>
      <c r="K236" s="5">
        <v>-0.5</v>
      </c>
    </row>
    <row r="237" spans="1:11" ht="32.25">
      <c r="A237" s="5" t="s">
        <v>390</v>
      </c>
      <c r="B237" s="5" t="s">
        <v>13</v>
      </c>
      <c r="C237" s="5">
        <v>2020</v>
      </c>
      <c r="D237" s="5" t="s">
        <v>24</v>
      </c>
      <c r="E237" s="5">
        <v>0.148914673</v>
      </c>
      <c r="F237" s="5" t="s">
        <v>15</v>
      </c>
      <c r="G237" s="5">
        <v>0.70710678100000002</v>
      </c>
      <c r="H237" s="5" t="s">
        <v>21</v>
      </c>
      <c r="I237" s="5" t="s">
        <v>398</v>
      </c>
      <c r="J237" s="5" t="s">
        <v>397</v>
      </c>
      <c r="K237" s="5">
        <v>-0.5</v>
      </c>
    </row>
    <row r="238" spans="1:11" ht="32.25">
      <c r="A238" s="4" t="s">
        <v>399</v>
      </c>
      <c r="B238" s="4" t="s">
        <v>13</v>
      </c>
      <c r="C238" s="4">
        <v>2020</v>
      </c>
      <c r="D238" s="4" t="s">
        <v>14</v>
      </c>
      <c r="E238" s="4">
        <v>0.76559448399999996</v>
      </c>
      <c r="F238" s="4" t="s">
        <v>15</v>
      </c>
      <c r="G238" s="4">
        <v>0.16903085100000001</v>
      </c>
      <c r="H238" s="4" t="s">
        <v>16</v>
      </c>
      <c r="I238" s="1" t="s">
        <v>400</v>
      </c>
      <c r="J238" s="4" t="s">
        <v>401</v>
      </c>
      <c r="K238" s="4">
        <v>0.19</v>
      </c>
    </row>
    <row r="239" spans="1:11" ht="32.25">
      <c r="A239" s="4" t="s">
        <v>399</v>
      </c>
      <c r="B239" s="4" t="s">
        <v>13</v>
      </c>
      <c r="C239" s="4">
        <v>2020</v>
      </c>
      <c r="D239" s="4" t="s">
        <v>20</v>
      </c>
      <c r="E239" s="4">
        <v>0.58621368100000004</v>
      </c>
      <c r="F239" s="4" t="s">
        <v>15</v>
      </c>
      <c r="G239" s="4">
        <v>0.25283777499999999</v>
      </c>
      <c r="H239" s="4" t="s">
        <v>16</v>
      </c>
      <c r="I239" s="1" t="s">
        <v>402</v>
      </c>
      <c r="J239" s="4" t="s">
        <v>403</v>
      </c>
      <c r="K239" s="4">
        <v>-0.31</v>
      </c>
    </row>
    <row r="240" spans="1:11" ht="32.25">
      <c r="A240" s="4" t="s">
        <v>399</v>
      </c>
      <c r="B240" s="4" t="s">
        <v>13</v>
      </c>
      <c r="C240" s="4">
        <v>2020</v>
      </c>
      <c r="D240" s="4" t="s">
        <v>24</v>
      </c>
      <c r="E240" s="4">
        <v>7.1860638000000004E-2</v>
      </c>
      <c r="F240" s="4" t="s">
        <v>15</v>
      </c>
      <c r="G240" s="8">
        <v>0.70699999999999996</v>
      </c>
      <c r="H240" s="4" t="s">
        <v>21</v>
      </c>
      <c r="I240" s="1" t="s">
        <v>404</v>
      </c>
      <c r="J240" s="4" t="s">
        <v>405</v>
      </c>
      <c r="K240" s="4">
        <v>-0.5</v>
      </c>
    </row>
    <row r="241" spans="1:11" ht="32.25">
      <c r="A241" s="4" t="s">
        <v>406</v>
      </c>
      <c r="B241" s="4" t="s">
        <v>13</v>
      </c>
      <c r="C241" s="4">
        <v>2020</v>
      </c>
      <c r="D241" s="4" t="s">
        <v>14</v>
      </c>
      <c r="E241" s="4">
        <v>0.203091788</v>
      </c>
      <c r="F241" s="4" t="s">
        <v>15</v>
      </c>
      <c r="G241" s="4">
        <v>0.57564967600000005</v>
      </c>
      <c r="H241" s="4" t="s">
        <v>21</v>
      </c>
      <c r="I241" s="1" t="s">
        <v>407</v>
      </c>
      <c r="J241" s="4" t="s">
        <v>408</v>
      </c>
      <c r="K241" s="4">
        <v>-0.62</v>
      </c>
    </row>
    <row r="242" spans="1:11" ht="32.25">
      <c r="A242" s="4" t="s">
        <v>406</v>
      </c>
      <c r="B242" s="4" t="s">
        <v>13</v>
      </c>
      <c r="C242" s="4">
        <v>2020</v>
      </c>
      <c r="D242" s="4" t="s">
        <v>20</v>
      </c>
      <c r="E242" s="4">
        <v>8.8973012000000004E-2</v>
      </c>
      <c r="F242" s="4" t="s">
        <v>15</v>
      </c>
      <c r="G242" s="4">
        <v>0.80178372600000003</v>
      </c>
      <c r="H242" s="4" t="s">
        <v>21</v>
      </c>
      <c r="I242" s="1" t="s">
        <v>409</v>
      </c>
      <c r="J242" s="4" t="s">
        <v>410</v>
      </c>
      <c r="K242" s="4">
        <v>-0.57999999999999996</v>
      </c>
    </row>
    <row r="243" spans="1:11" ht="32.25">
      <c r="A243" s="4" t="s">
        <v>406</v>
      </c>
      <c r="B243" s="4" t="s">
        <v>13</v>
      </c>
      <c r="C243" s="4">
        <v>2020</v>
      </c>
      <c r="D243" s="4" t="s">
        <v>24</v>
      </c>
      <c r="E243" s="4">
        <v>1</v>
      </c>
      <c r="F243" s="4" t="s">
        <v>15</v>
      </c>
      <c r="G243" s="4">
        <v>0</v>
      </c>
      <c r="H243" s="4" t="s">
        <v>16</v>
      </c>
      <c r="I243" s="1" t="s">
        <v>411</v>
      </c>
      <c r="J243" s="4" t="s">
        <v>412</v>
      </c>
      <c r="K243" s="4">
        <v>0.04</v>
      </c>
    </row>
  </sheetData>
  <sortState xmlns:xlrd2="http://schemas.microsoft.com/office/spreadsheetml/2017/richdata2" ref="A4:I36">
    <sortCondition ref="G3:G36"/>
  </sortState>
  <mergeCells count="1">
    <mergeCell ref="A1:K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mara Slosarek</dc:creator>
  <cp:keywords/>
  <dc:description/>
  <cp:lastModifiedBy>Tamara Slosarek</cp:lastModifiedBy>
  <cp:revision/>
  <dcterms:created xsi:type="dcterms:W3CDTF">2022-05-16T14:18:37Z</dcterms:created>
  <dcterms:modified xsi:type="dcterms:W3CDTF">2023-02-15T09:47:35Z</dcterms:modified>
  <cp:category/>
  <cp:contentStatus/>
</cp:coreProperties>
</file>